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kherjeemm/Desktop/MM-JH-2/For submission/"/>
    </mc:Choice>
  </mc:AlternateContent>
  <xr:revisionPtr revIDLastSave="0" documentId="13_ncr:1_{C783D41E-E583-8B4D-B105-5D230E532CAB}" xr6:coauthVersionLast="47" xr6:coauthVersionMax="47" xr10:uidLastSave="{00000000-0000-0000-0000-000000000000}"/>
  <bookViews>
    <workbookView xWindow="22320" yWindow="880" windowWidth="37220" windowHeight="21060" firstSheet="6" activeTab="11" xr2:uid="{1DE424A8-C2C2-DF45-A431-6A6141F32DA5}"/>
  </bookViews>
  <sheets>
    <sheet name="Supplemetary Fig. 3" sheetId="1" r:id="rId1"/>
    <sheet name="Supplemetary Fig. 4" sheetId="2" r:id="rId2"/>
    <sheet name="Supplemetary Fig. 5" sheetId="6" r:id="rId3"/>
    <sheet name="Supplemetary Fig. 6" sheetId="7" r:id="rId4"/>
    <sheet name="Supplemetary Fig. 7" sheetId="8" r:id="rId5"/>
    <sheet name="Supplemetary Fig. 8" sheetId="9" r:id="rId6"/>
    <sheet name="Supplemetary Fig. 10" sheetId="3" r:id="rId7"/>
    <sheet name="Supplemetary Fig. 11" sheetId="4" r:id="rId8"/>
    <sheet name="Supplemetary Fig. 13" sheetId="5" r:id="rId9"/>
    <sheet name="Supplemetary Fig. 14" sheetId="10" r:id="rId10"/>
    <sheet name="Supplemetary Fig. 15" sheetId="11" r:id="rId11"/>
    <sheet name="Supplemetary Fig. 17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3" i="11" l="1"/>
  <c r="D103" i="11"/>
  <c r="I102" i="11"/>
  <c r="D102" i="11"/>
  <c r="I101" i="11"/>
  <c r="D101" i="11"/>
  <c r="I100" i="11"/>
  <c r="D100" i="11"/>
  <c r="I99" i="11"/>
  <c r="D99" i="11"/>
  <c r="I98" i="11"/>
  <c r="D98" i="11"/>
  <c r="I97" i="11"/>
  <c r="D97" i="11"/>
  <c r="I96" i="11"/>
  <c r="D96" i="11"/>
  <c r="I95" i="11"/>
  <c r="D95" i="11"/>
  <c r="I94" i="11"/>
  <c r="D94" i="11"/>
  <c r="I93" i="11"/>
  <c r="D93" i="11"/>
  <c r="I92" i="11"/>
  <c r="D92" i="11"/>
  <c r="I91" i="11"/>
  <c r="D91" i="11"/>
  <c r="I90" i="11"/>
  <c r="D90" i="11"/>
  <c r="I89" i="11"/>
  <c r="D89" i="11"/>
  <c r="I88" i="11"/>
  <c r="D88" i="11"/>
  <c r="I87" i="11"/>
  <c r="D87" i="11"/>
  <c r="I86" i="11"/>
  <c r="D86" i="11"/>
  <c r="I85" i="11"/>
  <c r="D85" i="11"/>
  <c r="I84" i="11"/>
  <c r="D84" i="11"/>
  <c r="I83" i="11"/>
  <c r="D83" i="11"/>
  <c r="I82" i="11"/>
  <c r="D82" i="11"/>
  <c r="I81" i="11"/>
  <c r="D81" i="11"/>
  <c r="I80" i="11"/>
  <c r="D80" i="11"/>
  <c r="I79" i="11"/>
  <c r="D79" i="11"/>
  <c r="I78" i="11"/>
  <c r="D78" i="11"/>
  <c r="I77" i="11"/>
  <c r="D77" i="11"/>
  <c r="I76" i="11"/>
  <c r="D76" i="11"/>
  <c r="I75" i="11"/>
  <c r="D75" i="11"/>
  <c r="I74" i="11"/>
  <c r="D74" i="11"/>
  <c r="I73" i="11"/>
  <c r="D73" i="11"/>
  <c r="I72" i="11"/>
  <c r="D72" i="11"/>
  <c r="I71" i="11"/>
  <c r="D71" i="11"/>
  <c r="I70" i="11"/>
  <c r="D70" i="11"/>
  <c r="I69" i="11"/>
  <c r="D69" i="11"/>
  <c r="I68" i="11"/>
  <c r="D68" i="11"/>
  <c r="I67" i="11"/>
  <c r="D67" i="11"/>
  <c r="I66" i="11"/>
  <c r="D66" i="11"/>
  <c r="I65" i="11"/>
  <c r="D65" i="11"/>
  <c r="I64" i="11"/>
  <c r="D64" i="11"/>
  <c r="I63" i="11"/>
  <c r="D63" i="11"/>
  <c r="I62" i="11"/>
  <c r="D62" i="11"/>
  <c r="I61" i="11"/>
  <c r="D61" i="11"/>
  <c r="I60" i="11"/>
  <c r="D60" i="11"/>
  <c r="I59" i="11"/>
  <c r="D59" i="11"/>
  <c r="I58" i="11"/>
  <c r="D58" i="11"/>
  <c r="I57" i="11"/>
  <c r="D57" i="11"/>
  <c r="I56" i="11"/>
  <c r="D56" i="11"/>
  <c r="I55" i="11"/>
  <c r="D55" i="11"/>
  <c r="I54" i="11"/>
  <c r="D54" i="11"/>
  <c r="I53" i="11"/>
  <c r="D53" i="11"/>
  <c r="I52" i="11"/>
  <c r="D52" i="11"/>
  <c r="I51" i="11"/>
  <c r="D51" i="11"/>
  <c r="I50" i="11"/>
  <c r="D50" i="11"/>
  <c r="I49" i="11"/>
  <c r="D49" i="11"/>
  <c r="I48" i="11"/>
  <c r="D48" i="11"/>
  <c r="I47" i="11"/>
  <c r="D47" i="11"/>
  <c r="I46" i="11"/>
  <c r="D46" i="11"/>
  <c r="I45" i="11"/>
  <c r="D45" i="11"/>
  <c r="I44" i="11"/>
  <c r="D44" i="11"/>
  <c r="I43" i="11"/>
  <c r="D43" i="11"/>
  <c r="I42" i="11"/>
  <c r="D42" i="11"/>
  <c r="I41" i="11"/>
  <c r="D41" i="11"/>
  <c r="I40" i="11"/>
  <c r="D40" i="11"/>
  <c r="I39" i="11"/>
  <c r="D39" i="11"/>
  <c r="I38" i="11"/>
  <c r="D38" i="11"/>
  <c r="I37" i="11"/>
  <c r="D37" i="11"/>
  <c r="I36" i="11"/>
  <c r="D36" i="11"/>
  <c r="I35" i="11"/>
  <c r="D35" i="11"/>
  <c r="I34" i="11"/>
  <c r="D34" i="11"/>
  <c r="I33" i="11"/>
  <c r="D33" i="11"/>
  <c r="I32" i="11"/>
  <c r="D32" i="11"/>
  <c r="I31" i="11"/>
  <c r="D31" i="11"/>
  <c r="I30" i="11"/>
  <c r="D30" i="11"/>
  <c r="I29" i="11"/>
  <c r="D29" i="11"/>
  <c r="I28" i="11"/>
  <c r="D28" i="11"/>
  <c r="I27" i="11"/>
  <c r="D27" i="11"/>
  <c r="I26" i="11"/>
  <c r="D26" i="11"/>
  <c r="I25" i="11"/>
  <c r="D25" i="11"/>
  <c r="I24" i="11"/>
  <c r="D24" i="11"/>
  <c r="I23" i="11"/>
  <c r="D23" i="11"/>
  <c r="I22" i="11"/>
  <c r="D22" i="11"/>
  <c r="I21" i="11"/>
  <c r="D21" i="11"/>
  <c r="I20" i="11"/>
  <c r="D20" i="11"/>
  <c r="I19" i="11"/>
  <c r="D19" i="11"/>
  <c r="I18" i="11"/>
  <c r="D18" i="11"/>
  <c r="I17" i="11"/>
  <c r="D17" i="11"/>
  <c r="I16" i="11"/>
  <c r="D16" i="11"/>
  <c r="I15" i="11"/>
  <c r="D15" i="11"/>
  <c r="I14" i="11"/>
  <c r="D14" i="11"/>
  <c r="I13" i="11"/>
  <c r="D13" i="11"/>
  <c r="I12" i="11"/>
  <c r="D12" i="11"/>
  <c r="I11" i="11"/>
  <c r="D11" i="11"/>
  <c r="I10" i="11"/>
  <c r="D10" i="11"/>
  <c r="I9" i="11"/>
  <c r="D9" i="11"/>
  <c r="I8" i="11"/>
  <c r="D8" i="11"/>
  <c r="I7" i="11"/>
  <c r="D7" i="11"/>
  <c r="I6" i="11"/>
  <c r="D6" i="11"/>
  <c r="I5" i="11"/>
  <c r="D5" i="11"/>
  <c r="I4" i="11"/>
  <c r="D4" i="11"/>
</calcChain>
</file>

<file path=xl/sharedStrings.xml><?xml version="1.0" encoding="utf-8"?>
<sst xmlns="http://schemas.openxmlformats.org/spreadsheetml/2006/main" count="106" uniqueCount="45">
  <si>
    <t>9-Iodophenanthrene</t>
  </si>
  <si>
    <t>10 uM</t>
  </si>
  <si>
    <t>25 uM</t>
  </si>
  <si>
    <t>50 uM</t>
  </si>
  <si>
    <t>Blue/Red nucear dye</t>
  </si>
  <si>
    <t>MM-JH-2/Red nucear dye</t>
  </si>
  <si>
    <t>MM-JH-2</t>
  </si>
  <si>
    <t>ST3GAL5</t>
  </si>
  <si>
    <t>No siRNA</t>
  </si>
  <si>
    <t>Control</t>
  </si>
  <si>
    <t>Pearson's R value</t>
  </si>
  <si>
    <t>MCF7</t>
  </si>
  <si>
    <t>5 uM</t>
  </si>
  <si>
    <t>100 uM</t>
  </si>
  <si>
    <t>No GenZ</t>
  </si>
  <si>
    <t>2uM GenZ</t>
  </si>
  <si>
    <t>5 uM GenZ</t>
  </si>
  <si>
    <t>MM-JH-2/Nuclear dye</t>
  </si>
  <si>
    <t>10 nM siRNA</t>
  </si>
  <si>
    <t>25 nM siRNA</t>
  </si>
  <si>
    <t>10 nM</t>
  </si>
  <si>
    <t>25 nM</t>
  </si>
  <si>
    <t>Bafilomycin A1</t>
  </si>
  <si>
    <t>1nM</t>
  </si>
  <si>
    <t>2 nM</t>
  </si>
  <si>
    <t>5 nM</t>
  </si>
  <si>
    <t>Dynamin_WT</t>
  </si>
  <si>
    <t>Dynamin_K44A</t>
  </si>
  <si>
    <t>WT_Caveolin</t>
  </si>
  <si>
    <t>Pr4ManNAlk + MM-JH-2</t>
  </si>
  <si>
    <t>Not permeabilized</t>
  </si>
  <si>
    <t>Permeabilized</t>
  </si>
  <si>
    <t>Red nulear dye</t>
  </si>
  <si>
    <t>AF488</t>
  </si>
  <si>
    <t>AF488/Red nuclear dye</t>
  </si>
  <si>
    <t>HeLa</t>
  </si>
  <si>
    <t>Concentrations</t>
  </si>
  <si>
    <t>SH-SY5Y</t>
  </si>
  <si>
    <t>HepG2</t>
  </si>
  <si>
    <t>LA-N-2</t>
  </si>
  <si>
    <t>Female_MEF</t>
  </si>
  <si>
    <t>MCF10A</t>
  </si>
  <si>
    <t>HeLa_ManNAc</t>
  </si>
  <si>
    <t>HeLa_Pr4ManNAlk</t>
  </si>
  <si>
    <t>HEK293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2"/>
      <color rgb="FF000000"/>
      <name val="Aptos Narrow"/>
      <family val="2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sz val="13"/>
      <name val="Arial"/>
      <family val="2"/>
    </font>
    <font>
      <sz val="13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0" fontId="0" fillId="4" borderId="0" xfId="0" applyFill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4" fillId="3" borderId="0" xfId="0" applyFont="1" applyFill="1"/>
    <xf numFmtId="0" fontId="4" fillId="5" borderId="0" xfId="0" applyFont="1" applyFill="1"/>
    <xf numFmtId="0" fontId="6" fillId="6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95D9-1D9C-0A45-A239-2CC64760423A}">
  <dimension ref="A1:D28"/>
  <sheetViews>
    <sheetView workbookViewId="0">
      <selection sqref="A1:D28"/>
    </sheetView>
  </sheetViews>
  <sheetFormatPr baseColWidth="10" defaultRowHeight="16" x14ac:dyDescent="0.2"/>
  <cols>
    <col min="1" max="1" width="18.1640625" customWidth="1"/>
    <col min="2" max="3" width="21.5" customWidth="1"/>
    <col min="4" max="4" width="21.1640625" customWidth="1"/>
  </cols>
  <sheetData>
    <row r="1" spans="1:4" x14ac:dyDescent="0.2">
      <c r="A1" t="s">
        <v>0</v>
      </c>
      <c r="B1" t="s">
        <v>12</v>
      </c>
      <c r="C1" t="s">
        <v>1</v>
      </c>
      <c r="D1" s="4" t="s">
        <v>2</v>
      </c>
    </row>
    <row r="2" spans="1:4" x14ac:dyDescent="0.2">
      <c r="A2" t="s">
        <v>4</v>
      </c>
      <c r="B2" t="s">
        <v>5</v>
      </c>
      <c r="C2" t="s">
        <v>5</v>
      </c>
      <c r="D2" t="s">
        <v>5</v>
      </c>
    </row>
    <row r="3" spans="1:4" x14ac:dyDescent="0.2">
      <c r="A3">
        <v>5.0004368465503685E-2</v>
      </c>
      <c r="B3">
        <v>0.22125359782991325</v>
      </c>
      <c r="C3">
        <v>0.5708789329685362</v>
      </c>
      <c r="D3">
        <v>2.1236717625282786</v>
      </c>
    </row>
    <row r="4" spans="1:4" x14ac:dyDescent="0.2">
      <c r="A4">
        <v>5.1908303492180084E-2</v>
      </c>
      <c r="B4">
        <v>0.22114873001204177</v>
      </c>
      <c r="C4">
        <v>0.58332217550812737</v>
      </c>
      <c r="D4">
        <v>0.99068244774615966</v>
      </c>
    </row>
    <row r="5" spans="1:4" x14ac:dyDescent="0.2">
      <c r="A5">
        <v>2.4835451808031553E-2</v>
      </c>
      <c r="B5">
        <v>0.26105165193113078</v>
      </c>
      <c r="C5">
        <v>0.4472636340468909</v>
      </c>
      <c r="D5">
        <v>1.7286673957194187</v>
      </c>
    </row>
    <row r="6" spans="1:4" x14ac:dyDescent="0.2">
      <c r="A6">
        <v>5.0326302153349801E-2</v>
      </c>
      <c r="B6">
        <v>0.21335317091314857</v>
      </c>
      <c r="C6">
        <v>0.7348926286622387</v>
      </c>
      <c r="D6">
        <v>1.9171983706427311</v>
      </c>
    </row>
    <row r="7" spans="1:4" x14ac:dyDescent="0.2">
      <c r="A7">
        <v>5.7595061404084845E-2</v>
      </c>
      <c r="B7">
        <v>0.28672199170124479</v>
      </c>
      <c r="C7">
        <v>0.56756420775216931</v>
      </c>
      <c r="D7">
        <v>1.0439662681130732</v>
      </c>
    </row>
    <row r="8" spans="1:4" x14ac:dyDescent="0.2">
      <c r="A8">
        <v>5.7325027913263209E-2</v>
      </c>
      <c r="B8">
        <v>0.31517902168431666</v>
      </c>
      <c r="C8">
        <v>0.55456545654565448</v>
      </c>
      <c r="D8">
        <v>1.1723399848097769</v>
      </c>
    </row>
    <row r="9" spans="1:4" x14ac:dyDescent="0.2">
      <c r="A9">
        <v>5.4595258335694716E-2</v>
      </c>
      <c r="B9">
        <v>0.29664369859968881</v>
      </c>
      <c r="C9">
        <v>0.46031992813709233</v>
      </c>
      <c r="D9">
        <v>1.0330934452193727</v>
      </c>
    </row>
    <row r="10" spans="1:4" x14ac:dyDescent="0.2">
      <c r="A10">
        <v>5.0337196623995474E-2</v>
      </c>
      <c r="B10">
        <v>0.28713143170974498</v>
      </c>
      <c r="C10">
        <v>0.54942745838743956</v>
      </c>
      <c r="D10">
        <v>1.4568349583547153</v>
      </c>
    </row>
    <row r="11" spans="1:4" x14ac:dyDescent="0.2">
      <c r="A11">
        <v>4.6414520080172217E-2</v>
      </c>
      <c r="B11">
        <v>0.38211676429934843</v>
      </c>
      <c r="C11">
        <v>0.67830077467160665</v>
      </c>
      <c r="D11">
        <v>1.0403314917127073</v>
      </c>
    </row>
    <row r="12" spans="1:4" x14ac:dyDescent="0.2">
      <c r="A12">
        <v>2.3508262462836205E-2</v>
      </c>
      <c r="B12">
        <v>0.20273631840796022</v>
      </c>
      <c r="C12">
        <v>0.52479407505875086</v>
      </c>
      <c r="D12">
        <v>0.82209446367881078</v>
      </c>
    </row>
    <row r="13" spans="1:4" x14ac:dyDescent="0.2">
      <c r="A13">
        <v>5.2960558193623407E-2</v>
      </c>
      <c r="B13">
        <v>0.20363171227207744</v>
      </c>
      <c r="C13">
        <v>0.50289786504228529</v>
      </c>
      <c r="D13">
        <v>1.9754785837761701</v>
      </c>
    </row>
    <row r="14" spans="1:4" x14ac:dyDescent="0.2">
      <c r="A14">
        <v>4.8456678449163626E-2</v>
      </c>
      <c r="B14">
        <v>0.28775022114471055</v>
      </c>
      <c r="C14">
        <v>0.57438476155165219</v>
      </c>
      <c r="D14">
        <v>0.97080119256069275</v>
      </c>
    </row>
    <row r="15" spans="1:4" x14ac:dyDescent="0.2">
      <c r="A15">
        <v>2.3395664499871138E-2</v>
      </c>
      <c r="B15">
        <v>0.23029751851370664</v>
      </c>
      <c r="C15">
        <v>0.55624641046770051</v>
      </c>
      <c r="D15">
        <v>1.0780302173994951</v>
      </c>
    </row>
    <row r="16" spans="1:4" x14ac:dyDescent="0.2">
      <c r="A16">
        <v>3.4480264704286979E-2</v>
      </c>
      <c r="B16">
        <v>0.45347801441412267</v>
      </c>
      <c r="C16">
        <v>0.55608485630968552</v>
      </c>
      <c r="D16">
        <v>1.0973926149208741</v>
      </c>
    </row>
    <row r="17" spans="1:4" x14ac:dyDescent="0.2">
      <c r="A17">
        <v>5.2728731942215085E-2</v>
      </c>
      <c r="B17">
        <v>0.31030617473738148</v>
      </c>
      <c r="C17">
        <v>0.52934918648310392</v>
      </c>
      <c r="D17">
        <v>1.1023603793466807</v>
      </c>
    </row>
    <row r="18" spans="1:4" x14ac:dyDescent="0.2">
      <c r="A18">
        <v>7.382395115407743E-2</v>
      </c>
      <c r="B18">
        <v>0.29960102593331428</v>
      </c>
      <c r="C18">
        <v>0.55544152633297572</v>
      </c>
      <c r="D18">
        <v>1.3015797937754234</v>
      </c>
    </row>
    <row r="19" spans="1:4" x14ac:dyDescent="0.2">
      <c r="A19">
        <v>4.4352531085791583E-2</v>
      </c>
      <c r="B19">
        <v>0.26343359242987491</v>
      </c>
      <c r="C19">
        <v>0.62847370671227032</v>
      </c>
      <c r="D19">
        <v>1.0246294242210348</v>
      </c>
    </row>
    <row r="20" spans="1:4" x14ac:dyDescent="0.2">
      <c r="A20">
        <v>5.3357235984354628E-2</v>
      </c>
      <c r="B20">
        <v>0.26549670405921127</v>
      </c>
      <c r="C20">
        <v>0.82545443986294198</v>
      </c>
      <c r="D20">
        <v>1.0442485599581079</v>
      </c>
    </row>
    <row r="21" spans="1:4" x14ac:dyDescent="0.2">
      <c r="A21">
        <v>5.6105756477142096E-2</v>
      </c>
      <c r="B21">
        <v>0.25420168067226895</v>
      </c>
      <c r="C21">
        <v>0.69307337343867026</v>
      </c>
      <c r="D21">
        <v>1.5018673585721587</v>
      </c>
    </row>
    <row r="22" spans="1:4" x14ac:dyDescent="0.2">
      <c r="A22">
        <v>3.2202591766126887E-2</v>
      </c>
      <c r="B22">
        <v>0.33193687230989954</v>
      </c>
      <c r="C22">
        <v>0.7526009791921664</v>
      </c>
      <c r="D22">
        <v>1.6445167118337849</v>
      </c>
    </row>
    <row r="23" spans="1:4" x14ac:dyDescent="0.2">
      <c r="A23">
        <v>3.8988870759564566E-2</v>
      </c>
      <c r="B23">
        <v>0.44948400412796702</v>
      </c>
      <c r="C23">
        <v>0.54015021558718535</v>
      </c>
      <c r="D23">
        <v>1.0991053471114502</v>
      </c>
    </row>
    <row r="24" spans="1:4" x14ac:dyDescent="0.2">
      <c r="A24">
        <v>4.6414520080172217E-2</v>
      </c>
      <c r="B24">
        <v>0.3276167746334811</v>
      </c>
      <c r="C24">
        <v>0.56555226247333545</v>
      </c>
      <c r="D24">
        <v>1.288754584431014</v>
      </c>
    </row>
    <row r="25" spans="1:4" x14ac:dyDescent="0.2">
      <c r="A25">
        <v>6.2231628021101701E-2</v>
      </c>
      <c r="B25">
        <v>0.36678072690280217</v>
      </c>
      <c r="C25">
        <v>0.47603427260342729</v>
      </c>
      <c r="D25">
        <v>1.2121979058111261</v>
      </c>
    </row>
    <row r="26" spans="1:4" x14ac:dyDescent="0.2">
      <c r="A26">
        <v>3.716955391387166E-2</v>
      </c>
      <c r="B26">
        <v>0.40847457627118638</v>
      </c>
      <c r="C26">
        <v>0.5733344998031582</v>
      </c>
      <c r="D26">
        <v>1.3541374045801526</v>
      </c>
    </row>
    <row r="27" spans="1:4" x14ac:dyDescent="0.2">
      <c r="A27">
        <v>3.2534720301001491E-2</v>
      </c>
      <c r="B27">
        <v>0.27465369944904194</v>
      </c>
      <c r="C27">
        <v>0.45675423804029469</v>
      </c>
      <c r="D27">
        <v>1.1357476500778501</v>
      </c>
    </row>
    <row r="28" spans="1:4" x14ac:dyDescent="0.2">
      <c r="A28">
        <v>5.7398424137060831E-2</v>
      </c>
      <c r="B28">
        <v>0.29681160863180428</v>
      </c>
      <c r="C28">
        <v>0.52245664870738451</v>
      </c>
      <c r="D28">
        <v>1.12724421010478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4C40D-93FC-0245-858E-E30D63B77DBC}">
  <dimension ref="A1:D22"/>
  <sheetViews>
    <sheetView workbookViewId="0">
      <selection activeCell="I21" sqref="I21"/>
    </sheetView>
  </sheetViews>
  <sheetFormatPr baseColWidth="10" defaultRowHeight="16" x14ac:dyDescent="0.2"/>
  <cols>
    <col min="1" max="1" width="14.1640625" customWidth="1"/>
    <col min="2" max="2" width="15.6640625" customWidth="1"/>
    <col min="3" max="3" width="13.6640625" customWidth="1"/>
  </cols>
  <sheetData>
    <row r="1" spans="1:4" x14ac:dyDescent="0.2">
      <c r="A1" t="s">
        <v>10</v>
      </c>
    </row>
    <row r="2" spans="1:4" x14ac:dyDescent="0.2">
      <c r="A2" t="s">
        <v>26</v>
      </c>
      <c r="B2" t="s">
        <v>27</v>
      </c>
      <c r="C2" t="s">
        <v>28</v>
      </c>
    </row>
    <row r="3" spans="1:4" x14ac:dyDescent="0.2">
      <c r="A3">
        <v>0.57999999999999996</v>
      </c>
      <c r="B3">
        <v>0.74</v>
      </c>
      <c r="C3" s="2">
        <v>0.36</v>
      </c>
      <c r="D3" s="2"/>
    </row>
    <row r="4" spans="1:4" x14ac:dyDescent="0.2">
      <c r="A4">
        <v>0.36</v>
      </c>
      <c r="B4">
        <v>0.67</v>
      </c>
      <c r="C4" s="2">
        <v>0.34</v>
      </c>
      <c r="D4" s="2"/>
    </row>
    <row r="5" spans="1:4" x14ac:dyDescent="0.2">
      <c r="A5">
        <v>0.47</v>
      </c>
      <c r="B5">
        <v>0.65</v>
      </c>
      <c r="C5" s="2">
        <v>0.34</v>
      </c>
      <c r="D5" s="2"/>
    </row>
    <row r="6" spans="1:4" x14ac:dyDescent="0.2">
      <c r="A6">
        <v>0.34</v>
      </c>
      <c r="B6">
        <v>0.89</v>
      </c>
      <c r="C6" s="2">
        <v>0.36</v>
      </c>
      <c r="D6" s="2"/>
    </row>
    <row r="7" spans="1:4" x14ac:dyDescent="0.2">
      <c r="A7">
        <v>0.48</v>
      </c>
      <c r="B7">
        <v>0.79</v>
      </c>
      <c r="C7" s="2">
        <v>0.32</v>
      </c>
      <c r="D7" s="2"/>
    </row>
    <row r="8" spans="1:4" x14ac:dyDescent="0.2">
      <c r="A8">
        <v>0.48</v>
      </c>
      <c r="B8">
        <v>0.9</v>
      </c>
      <c r="C8" s="2">
        <v>0.32</v>
      </c>
      <c r="D8" s="2"/>
    </row>
    <row r="9" spans="1:4" x14ac:dyDescent="0.2">
      <c r="A9">
        <v>0.36</v>
      </c>
      <c r="B9">
        <v>0.91</v>
      </c>
      <c r="C9" s="2">
        <v>0.39</v>
      </c>
      <c r="D9" s="2"/>
    </row>
    <row r="10" spans="1:4" x14ac:dyDescent="0.2">
      <c r="A10">
        <v>0.42</v>
      </c>
      <c r="B10">
        <v>0.71</v>
      </c>
      <c r="C10" s="2">
        <v>0.42</v>
      </c>
      <c r="D10" s="2"/>
    </row>
    <row r="11" spans="1:4" x14ac:dyDescent="0.2">
      <c r="A11">
        <v>0.43</v>
      </c>
      <c r="B11">
        <v>0.81</v>
      </c>
      <c r="C11" s="2">
        <v>0.33</v>
      </c>
      <c r="D11" s="2"/>
    </row>
    <row r="12" spans="1:4" x14ac:dyDescent="0.2">
      <c r="A12">
        <v>0.39</v>
      </c>
      <c r="B12">
        <v>0.82</v>
      </c>
      <c r="C12" s="2">
        <v>0.32</v>
      </c>
      <c r="D12" s="2"/>
    </row>
    <row r="13" spans="1:4" x14ac:dyDescent="0.2">
      <c r="A13">
        <v>0.4</v>
      </c>
      <c r="B13">
        <v>0.67</v>
      </c>
      <c r="C13" s="2">
        <v>0.35</v>
      </c>
      <c r="D13" s="2"/>
    </row>
    <row r="14" spans="1:4" x14ac:dyDescent="0.2">
      <c r="A14">
        <v>0.48</v>
      </c>
      <c r="B14">
        <v>0.79</v>
      </c>
      <c r="C14" s="2">
        <v>0.42</v>
      </c>
      <c r="D14" s="2"/>
    </row>
    <row r="15" spans="1:4" x14ac:dyDescent="0.2">
      <c r="A15">
        <v>0.42</v>
      </c>
      <c r="B15">
        <v>0.75</v>
      </c>
      <c r="C15" s="2">
        <v>0.36</v>
      </c>
      <c r="D15" s="2"/>
    </row>
    <row r="16" spans="1:4" x14ac:dyDescent="0.2">
      <c r="A16">
        <v>0.41</v>
      </c>
      <c r="B16">
        <v>0.78</v>
      </c>
      <c r="C16" s="2">
        <v>0.34</v>
      </c>
      <c r="D16" s="2"/>
    </row>
    <row r="17" spans="1:4" x14ac:dyDescent="0.2">
      <c r="A17">
        <v>0.39</v>
      </c>
      <c r="B17">
        <v>0.89</v>
      </c>
      <c r="C17" s="2">
        <v>0.39</v>
      </c>
      <c r="D17" s="2"/>
    </row>
    <row r="18" spans="1:4" x14ac:dyDescent="0.2">
      <c r="A18">
        <v>0.36</v>
      </c>
      <c r="B18">
        <v>0.89</v>
      </c>
      <c r="C18" s="2">
        <v>0.36</v>
      </c>
      <c r="D18" s="2"/>
    </row>
    <row r="19" spans="1:4" x14ac:dyDescent="0.2">
      <c r="A19">
        <v>0.39</v>
      </c>
      <c r="B19">
        <v>0.75</v>
      </c>
      <c r="C19" s="2">
        <v>0.32</v>
      </c>
      <c r="D19" s="2"/>
    </row>
    <row r="20" spans="1:4" x14ac:dyDescent="0.2">
      <c r="A20">
        <v>0.61</v>
      </c>
      <c r="B20">
        <v>0.71</v>
      </c>
      <c r="C20" s="2">
        <v>0.38</v>
      </c>
      <c r="D20" s="2"/>
    </row>
    <row r="21" spans="1:4" x14ac:dyDescent="0.2">
      <c r="A21">
        <v>0.54</v>
      </c>
      <c r="B21">
        <v>0.69</v>
      </c>
      <c r="C21" s="2">
        <v>0.39</v>
      </c>
      <c r="D21" s="2"/>
    </row>
    <row r="22" spans="1:4" x14ac:dyDescent="0.2">
      <c r="A22">
        <v>0.41</v>
      </c>
      <c r="B22">
        <v>0.74</v>
      </c>
      <c r="C22" s="2">
        <v>0.32</v>
      </c>
      <c r="D22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A9C4B-284F-7B40-BD3D-AC169438A5BC}">
  <dimension ref="B1:I103"/>
  <sheetViews>
    <sheetView workbookViewId="0">
      <selection activeCell="M35" sqref="M35"/>
    </sheetView>
  </sheetViews>
  <sheetFormatPr baseColWidth="10" defaultRowHeight="16" x14ac:dyDescent="0.2"/>
  <cols>
    <col min="2" max="2" width="12.5" customWidth="1"/>
    <col min="4" max="4" width="19.5" customWidth="1"/>
    <col min="7" max="7" width="15" customWidth="1"/>
    <col min="9" max="9" width="19.1640625" customWidth="1"/>
  </cols>
  <sheetData>
    <row r="1" spans="2:9" x14ac:dyDescent="0.2">
      <c r="B1" t="s">
        <v>29</v>
      </c>
    </row>
    <row r="2" spans="2:9" x14ac:dyDescent="0.2">
      <c r="B2" t="s">
        <v>30</v>
      </c>
      <c r="G2" t="s">
        <v>31</v>
      </c>
    </row>
    <row r="3" spans="2:9" x14ac:dyDescent="0.2">
      <c r="B3" t="s">
        <v>32</v>
      </c>
      <c r="C3" t="s">
        <v>33</v>
      </c>
      <c r="D3" t="s">
        <v>34</v>
      </c>
      <c r="G3" t="s">
        <v>32</v>
      </c>
      <c r="H3" t="s">
        <v>33</v>
      </c>
      <c r="I3" t="s">
        <v>34</v>
      </c>
    </row>
    <row r="4" spans="2:9" x14ac:dyDescent="0.2">
      <c r="B4">
        <v>49.255000000000003</v>
      </c>
      <c r="C4">
        <v>43.926000000000002</v>
      </c>
      <c r="D4">
        <f>C4/B4</f>
        <v>0.89180793828037763</v>
      </c>
      <c r="G4">
        <v>67.816000000000003</v>
      </c>
      <c r="H4">
        <v>64.224999999999994</v>
      </c>
      <c r="I4">
        <f>H4/G4</f>
        <v>0.94704789430222946</v>
      </c>
    </row>
    <row r="5" spans="2:9" x14ac:dyDescent="0.2">
      <c r="B5">
        <v>56.828000000000003</v>
      </c>
      <c r="C5">
        <v>57.47</v>
      </c>
      <c r="D5">
        <f>C5/B5</f>
        <v>1.011297247835574</v>
      </c>
      <c r="G5">
        <v>74.656000000000006</v>
      </c>
      <c r="H5">
        <v>86.058999999999997</v>
      </c>
      <c r="I5">
        <f t="shared" ref="I5:I68" si="0">H5/G5</f>
        <v>1.1527405700814402</v>
      </c>
    </row>
    <row r="6" spans="2:9" x14ac:dyDescent="0.2">
      <c r="B6">
        <v>47.204000000000001</v>
      </c>
      <c r="C6">
        <v>43.292999999999999</v>
      </c>
      <c r="D6">
        <f t="shared" ref="D6:D69" si="1">C6/B6</f>
        <v>0.9171468519616981</v>
      </c>
      <c r="G6">
        <v>75.013999999999996</v>
      </c>
      <c r="H6">
        <v>80.495999999999995</v>
      </c>
      <c r="I6">
        <f t="shared" si="0"/>
        <v>1.0730796917908656</v>
      </c>
    </row>
    <row r="7" spans="2:9" x14ac:dyDescent="0.2">
      <c r="B7">
        <v>51.597999999999999</v>
      </c>
      <c r="C7">
        <v>49.695</v>
      </c>
      <c r="D7">
        <f t="shared" si="1"/>
        <v>0.9631187255319974</v>
      </c>
      <c r="G7">
        <v>75.786000000000001</v>
      </c>
      <c r="H7">
        <v>79.72</v>
      </c>
      <c r="I7">
        <f t="shared" si="0"/>
        <v>1.0519093236217771</v>
      </c>
    </row>
    <row r="8" spans="2:9" x14ac:dyDescent="0.2">
      <c r="B8">
        <v>38.145000000000003</v>
      </c>
      <c r="C8">
        <v>48.012</v>
      </c>
      <c r="D8">
        <f t="shared" si="1"/>
        <v>1.2586708611875737</v>
      </c>
      <c r="G8">
        <v>85.215999999999994</v>
      </c>
      <c r="H8">
        <v>67.844999999999999</v>
      </c>
      <c r="I8">
        <f t="shared" si="0"/>
        <v>0.79615330454374766</v>
      </c>
    </row>
    <row r="9" spans="2:9" x14ac:dyDescent="0.2">
      <c r="B9">
        <v>67.188999999999993</v>
      </c>
      <c r="C9">
        <v>56.017000000000003</v>
      </c>
      <c r="D9">
        <f t="shared" si="1"/>
        <v>0.83372278200300654</v>
      </c>
      <c r="G9">
        <v>86.308000000000007</v>
      </c>
      <c r="H9">
        <v>80.953999999999994</v>
      </c>
      <c r="I9">
        <f t="shared" si="0"/>
        <v>0.93796635306112974</v>
      </c>
    </row>
    <row r="10" spans="2:9" x14ac:dyDescent="0.2">
      <c r="B10">
        <v>61.8</v>
      </c>
      <c r="C10">
        <v>50.3</v>
      </c>
      <c r="D10">
        <f t="shared" si="1"/>
        <v>0.81391585760517804</v>
      </c>
      <c r="G10">
        <v>70.084000000000003</v>
      </c>
      <c r="H10">
        <v>69.600999999999999</v>
      </c>
      <c r="I10">
        <f t="shared" si="0"/>
        <v>0.99310827007590885</v>
      </c>
    </row>
    <row r="11" spans="2:9" x14ac:dyDescent="0.2">
      <c r="B11">
        <v>48.906999999999996</v>
      </c>
      <c r="C11">
        <v>47.820999999999998</v>
      </c>
      <c r="D11">
        <f t="shared" si="1"/>
        <v>0.97779458973153133</v>
      </c>
      <c r="G11">
        <v>71.564999999999998</v>
      </c>
      <c r="H11">
        <v>64.28</v>
      </c>
      <c r="I11">
        <f t="shared" si="0"/>
        <v>0.89820442953957946</v>
      </c>
    </row>
    <row r="12" spans="2:9" x14ac:dyDescent="0.2">
      <c r="B12">
        <v>54.884999999999998</v>
      </c>
      <c r="C12">
        <v>44.564999999999998</v>
      </c>
      <c r="D12">
        <f t="shared" si="1"/>
        <v>0.81197048373872638</v>
      </c>
      <c r="G12">
        <v>68.361000000000004</v>
      </c>
      <c r="H12">
        <v>73.084999999999994</v>
      </c>
      <c r="I12">
        <f t="shared" si="0"/>
        <v>1.0691037287342195</v>
      </c>
    </row>
    <row r="13" spans="2:9" x14ac:dyDescent="0.2">
      <c r="B13">
        <v>58.851999999999997</v>
      </c>
      <c r="C13">
        <v>58.984000000000002</v>
      </c>
      <c r="D13">
        <f t="shared" si="1"/>
        <v>1.0022429144294163</v>
      </c>
      <c r="G13">
        <v>62.134999999999998</v>
      </c>
      <c r="H13">
        <v>61.259</v>
      </c>
      <c r="I13">
        <f t="shared" si="0"/>
        <v>0.98590166572785065</v>
      </c>
    </row>
    <row r="14" spans="2:9" x14ac:dyDescent="0.2">
      <c r="B14">
        <v>85.376999999999995</v>
      </c>
      <c r="C14">
        <v>62.116999999999997</v>
      </c>
      <c r="D14">
        <f t="shared" si="1"/>
        <v>0.7275612869976692</v>
      </c>
      <c r="G14">
        <v>60.618000000000002</v>
      </c>
      <c r="H14">
        <v>63.64</v>
      </c>
      <c r="I14">
        <f t="shared" si="0"/>
        <v>1.049853178923752</v>
      </c>
    </row>
    <row r="15" spans="2:9" x14ac:dyDescent="0.2">
      <c r="B15">
        <v>65.97</v>
      </c>
      <c r="C15">
        <v>57.31</v>
      </c>
      <c r="D15">
        <f t="shared" si="1"/>
        <v>0.8687282097923299</v>
      </c>
      <c r="G15">
        <v>70.466999999999999</v>
      </c>
      <c r="H15">
        <v>91.478999999999999</v>
      </c>
      <c r="I15">
        <f t="shared" si="0"/>
        <v>1.2981821278045043</v>
      </c>
    </row>
    <row r="16" spans="2:9" x14ac:dyDescent="0.2">
      <c r="B16">
        <v>70.47</v>
      </c>
      <c r="C16">
        <v>56.280999999999999</v>
      </c>
      <c r="D16">
        <f t="shared" si="1"/>
        <v>0.79865190861359447</v>
      </c>
      <c r="G16">
        <v>48.744</v>
      </c>
      <c r="H16">
        <v>53.865000000000002</v>
      </c>
      <c r="I16">
        <f t="shared" si="0"/>
        <v>1.1050590841949779</v>
      </c>
    </row>
    <row r="17" spans="2:9" x14ac:dyDescent="0.2">
      <c r="B17">
        <v>69.498000000000005</v>
      </c>
      <c r="C17">
        <v>58.356000000000002</v>
      </c>
      <c r="D17">
        <f t="shared" si="1"/>
        <v>0.83967883967883961</v>
      </c>
      <c r="G17">
        <v>77.302999999999997</v>
      </c>
      <c r="H17">
        <v>62.145000000000003</v>
      </c>
      <c r="I17">
        <f t="shared" si="0"/>
        <v>0.80391446645020248</v>
      </c>
    </row>
    <row r="18" spans="2:9" x14ac:dyDescent="0.2">
      <c r="B18">
        <v>70.108999999999995</v>
      </c>
      <c r="C18">
        <v>52.392000000000003</v>
      </c>
      <c r="D18">
        <f t="shared" si="1"/>
        <v>0.74729350012123985</v>
      </c>
      <c r="G18">
        <v>75.337000000000003</v>
      </c>
      <c r="H18">
        <v>70.183000000000007</v>
      </c>
      <c r="I18">
        <f t="shared" si="0"/>
        <v>0.93158740061324452</v>
      </c>
    </row>
    <row r="19" spans="2:9" x14ac:dyDescent="0.2">
      <c r="B19">
        <v>73.834999999999994</v>
      </c>
      <c r="C19">
        <v>57.53</v>
      </c>
      <c r="D19">
        <f t="shared" si="1"/>
        <v>0.77916977043407609</v>
      </c>
      <c r="G19">
        <v>102.087</v>
      </c>
      <c r="H19">
        <v>102.435</v>
      </c>
      <c r="I19">
        <f t="shared" si="0"/>
        <v>1.0034088571512534</v>
      </c>
    </row>
    <row r="20" spans="2:9" x14ac:dyDescent="0.2">
      <c r="B20">
        <v>69.962000000000003</v>
      </c>
      <c r="C20">
        <v>58.046999999999997</v>
      </c>
      <c r="D20">
        <f t="shared" si="1"/>
        <v>0.82969326205654492</v>
      </c>
      <c r="G20">
        <v>108.30200000000001</v>
      </c>
      <c r="H20">
        <v>92.822000000000003</v>
      </c>
      <c r="I20">
        <f t="shared" si="0"/>
        <v>0.85706635149858723</v>
      </c>
    </row>
    <row r="21" spans="2:9" x14ac:dyDescent="0.2">
      <c r="B21">
        <v>55.898000000000003</v>
      </c>
      <c r="C21">
        <v>49.218000000000004</v>
      </c>
      <c r="D21">
        <f t="shared" si="1"/>
        <v>0.88049661884146124</v>
      </c>
      <c r="G21">
        <v>76.272999999999996</v>
      </c>
      <c r="H21">
        <v>73.320999999999998</v>
      </c>
      <c r="I21">
        <f t="shared" si="0"/>
        <v>0.96129692027322911</v>
      </c>
    </row>
    <row r="22" spans="2:9" x14ac:dyDescent="0.2">
      <c r="B22">
        <v>71.040000000000006</v>
      </c>
      <c r="C22">
        <v>68.075000000000003</v>
      </c>
      <c r="D22">
        <f t="shared" si="1"/>
        <v>0.9582629504504504</v>
      </c>
      <c r="G22">
        <v>100.60899999999999</v>
      </c>
      <c r="H22">
        <v>83.828000000000003</v>
      </c>
      <c r="I22">
        <f t="shared" si="0"/>
        <v>0.8332057768191713</v>
      </c>
    </row>
    <row r="23" spans="2:9" x14ac:dyDescent="0.2">
      <c r="B23">
        <v>47.213999999999999</v>
      </c>
      <c r="C23">
        <v>51.317</v>
      </c>
      <c r="D23">
        <f t="shared" si="1"/>
        <v>1.0869021900283815</v>
      </c>
      <c r="G23">
        <v>76.325000000000003</v>
      </c>
      <c r="H23">
        <v>66.322999999999993</v>
      </c>
      <c r="I23">
        <f t="shared" si="0"/>
        <v>0.86895512610546988</v>
      </c>
    </row>
    <row r="24" spans="2:9" x14ac:dyDescent="0.2">
      <c r="B24">
        <v>57.786999999999999</v>
      </c>
      <c r="C24">
        <v>61.76</v>
      </c>
      <c r="D24">
        <f t="shared" si="1"/>
        <v>1.0687524875837127</v>
      </c>
      <c r="G24">
        <v>104.03700000000001</v>
      </c>
      <c r="H24">
        <v>66.793999999999997</v>
      </c>
      <c r="I24">
        <f t="shared" si="0"/>
        <v>0.64202158847333157</v>
      </c>
    </row>
    <row r="25" spans="2:9" x14ac:dyDescent="0.2">
      <c r="B25">
        <v>74.802000000000007</v>
      </c>
      <c r="C25">
        <v>83.548000000000002</v>
      </c>
      <c r="D25">
        <f t="shared" si="1"/>
        <v>1.1169220074329562</v>
      </c>
      <c r="G25">
        <v>85.608000000000004</v>
      </c>
      <c r="H25">
        <v>78.938999999999993</v>
      </c>
      <c r="I25">
        <f t="shared" si="0"/>
        <v>0.92209840201850279</v>
      </c>
    </row>
    <row r="26" spans="2:9" x14ac:dyDescent="0.2">
      <c r="B26">
        <v>82.287999999999997</v>
      </c>
      <c r="C26">
        <v>81.200999999999993</v>
      </c>
      <c r="D26">
        <f t="shared" si="1"/>
        <v>0.9867902974917363</v>
      </c>
      <c r="G26">
        <v>83.884</v>
      </c>
      <c r="H26">
        <v>79.819000000000003</v>
      </c>
      <c r="I26">
        <f t="shared" si="0"/>
        <v>0.9515402222116256</v>
      </c>
    </row>
    <row r="27" spans="2:9" x14ac:dyDescent="0.2">
      <c r="B27">
        <v>84.918999999999997</v>
      </c>
      <c r="C27">
        <v>88.861000000000004</v>
      </c>
      <c r="D27">
        <f t="shared" si="1"/>
        <v>1.0464207067911775</v>
      </c>
      <c r="G27">
        <v>69.775999999999996</v>
      </c>
      <c r="H27">
        <v>64.349000000000004</v>
      </c>
      <c r="I27">
        <f t="shared" si="0"/>
        <v>0.92222254070167398</v>
      </c>
    </row>
    <row r="28" spans="2:9" x14ac:dyDescent="0.2">
      <c r="B28">
        <v>73.081000000000003</v>
      </c>
      <c r="C28">
        <v>74.353999999999999</v>
      </c>
      <c r="D28">
        <f t="shared" si="1"/>
        <v>1.0174190282015845</v>
      </c>
      <c r="G28">
        <v>82.099000000000004</v>
      </c>
      <c r="H28">
        <v>72.436999999999998</v>
      </c>
      <c r="I28">
        <f t="shared" si="0"/>
        <v>0.88231281745210044</v>
      </c>
    </row>
    <row r="29" spans="2:9" x14ac:dyDescent="0.2">
      <c r="B29">
        <v>82.805999999999997</v>
      </c>
      <c r="C29">
        <v>83.188000000000002</v>
      </c>
      <c r="D29">
        <f t="shared" si="1"/>
        <v>1.0046131922807526</v>
      </c>
      <c r="G29">
        <v>94.13</v>
      </c>
      <c r="H29">
        <v>75.988</v>
      </c>
      <c r="I29">
        <f t="shared" si="0"/>
        <v>0.80726654626580263</v>
      </c>
    </row>
    <row r="30" spans="2:9" x14ac:dyDescent="0.2">
      <c r="B30">
        <v>69.382000000000005</v>
      </c>
      <c r="C30">
        <v>68.643000000000001</v>
      </c>
      <c r="D30">
        <f t="shared" si="1"/>
        <v>0.98934882246115696</v>
      </c>
      <c r="G30">
        <v>96.975999999999999</v>
      </c>
      <c r="H30">
        <v>82.765000000000001</v>
      </c>
      <c r="I30">
        <f t="shared" si="0"/>
        <v>0.85345858769180005</v>
      </c>
    </row>
    <row r="31" spans="2:9" x14ac:dyDescent="0.2">
      <c r="B31">
        <v>75.847999999999999</v>
      </c>
      <c r="C31">
        <v>72.349999999999994</v>
      </c>
      <c r="D31">
        <f t="shared" si="1"/>
        <v>0.95388144710473577</v>
      </c>
      <c r="G31">
        <v>94.278000000000006</v>
      </c>
      <c r="H31">
        <v>84.19</v>
      </c>
      <c r="I31">
        <f t="shared" si="0"/>
        <v>0.89299730584017467</v>
      </c>
    </row>
    <row r="32" spans="2:9" x14ac:dyDescent="0.2">
      <c r="B32">
        <v>72.936999999999998</v>
      </c>
      <c r="C32">
        <v>68.980999999999995</v>
      </c>
      <c r="D32">
        <f t="shared" si="1"/>
        <v>0.94576141053237717</v>
      </c>
      <c r="G32">
        <v>104.54900000000001</v>
      </c>
      <c r="H32">
        <v>107.986</v>
      </c>
      <c r="I32">
        <f t="shared" si="0"/>
        <v>1.0328745372983004</v>
      </c>
    </row>
    <row r="33" spans="2:9" x14ac:dyDescent="0.2">
      <c r="B33">
        <v>61.003999999999998</v>
      </c>
      <c r="C33">
        <v>71.888999999999996</v>
      </c>
      <c r="D33">
        <f t="shared" si="1"/>
        <v>1.178430922562455</v>
      </c>
      <c r="G33">
        <v>81.290999999999997</v>
      </c>
      <c r="H33">
        <v>77.049000000000007</v>
      </c>
      <c r="I33">
        <f t="shared" si="0"/>
        <v>0.9478171015241541</v>
      </c>
    </row>
    <row r="34" spans="2:9" x14ac:dyDescent="0.2">
      <c r="B34">
        <v>70.988</v>
      </c>
      <c r="C34">
        <v>69.664000000000001</v>
      </c>
      <c r="D34">
        <f t="shared" si="1"/>
        <v>0.98134896038767117</v>
      </c>
      <c r="G34">
        <v>92.11</v>
      </c>
      <c r="H34">
        <v>80.912999999999997</v>
      </c>
      <c r="I34">
        <f t="shared" si="0"/>
        <v>0.87843882314623811</v>
      </c>
    </row>
    <row r="35" spans="2:9" x14ac:dyDescent="0.2">
      <c r="B35">
        <v>69.415999999999997</v>
      </c>
      <c r="C35">
        <v>67.709999999999994</v>
      </c>
      <c r="D35">
        <f t="shared" si="1"/>
        <v>0.9754235334793131</v>
      </c>
      <c r="G35">
        <v>107.88800000000001</v>
      </c>
      <c r="H35">
        <v>89.933000000000007</v>
      </c>
      <c r="I35">
        <f t="shared" si="0"/>
        <v>0.83357741361411841</v>
      </c>
    </row>
    <row r="36" spans="2:9" x14ac:dyDescent="0.2">
      <c r="B36">
        <v>86.94</v>
      </c>
      <c r="C36">
        <v>85.864999999999995</v>
      </c>
      <c r="D36">
        <f t="shared" si="1"/>
        <v>0.98763515067862895</v>
      </c>
      <c r="G36">
        <v>83.165000000000006</v>
      </c>
      <c r="H36">
        <v>113.354</v>
      </c>
      <c r="I36">
        <f t="shared" si="0"/>
        <v>1.3630012625503516</v>
      </c>
    </row>
    <row r="37" spans="2:9" x14ac:dyDescent="0.2">
      <c r="B37">
        <v>72.343000000000004</v>
      </c>
      <c r="C37">
        <v>77.703000000000003</v>
      </c>
      <c r="D37">
        <f t="shared" si="1"/>
        <v>1.0740914808620046</v>
      </c>
      <c r="G37">
        <v>99.337000000000003</v>
      </c>
      <c r="H37">
        <v>109.44199999999999</v>
      </c>
      <c r="I37">
        <f t="shared" si="0"/>
        <v>1.1017244329907285</v>
      </c>
    </row>
    <row r="38" spans="2:9" x14ac:dyDescent="0.2">
      <c r="B38">
        <v>70.619</v>
      </c>
      <c r="C38">
        <v>65.11</v>
      </c>
      <c r="D38">
        <f t="shared" si="1"/>
        <v>0.92198983276455349</v>
      </c>
      <c r="G38">
        <v>79.867000000000004</v>
      </c>
      <c r="H38">
        <v>65.718999999999994</v>
      </c>
      <c r="I38">
        <f t="shared" si="0"/>
        <v>0.8228554972642016</v>
      </c>
    </row>
    <row r="39" spans="2:9" x14ac:dyDescent="0.2">
      <c r="B39">
        <v>57.04</v>
      </c>
      <c r="C39">
        <v>64.241</v>
      </c>
      <c r="D39">
        <f t="shared" si="1"/>
        <v>1.1262447405329594</v>
      </c>
      <c r="G39">
        <v>90.269000000000005</v>
      </c>
      <c r="H39">
        <v>86.334999999999994</v>
      </c>
      <c r="I39">
        <f t="shared" si="0"/>
        <v>0.95641914721554455</v>
      </c>
    </row>
    <row r="40" spans="2:9" x14ac:dyDescent="0.2">
      <c r="B40">
        <v>68.728999999999999</v>
      </c>
      <c r="C40">
        <v>68.302999999999997</v>
      </c>
      <c r="D40">
        <f t="shared" si="1"/>
        <v>0.9938017430778856</v>
      </c>
      <c r="G40">
        <v>82.433999999999997</v>
      </c>
      <c r="H40">
        <v>81.600999999999999</v>
      </c>
      <c r="I40">
        <f t="shared" si="0"/>
        <v>0.98989494626003838</v>
      </c>
    </row>
    <row r="41" spans="2:9" x14ac:dyDescent="0.2">
      <c r="B41">
        <v>75.097999999999999</v>
      </c>
      <c r="C41">
        <v>76.834999999999994</v>
      </c>
      <c r="D41">
        <f t="shared" si="1"/>
        <v>1.0231297770912673</v>
      </c>
      <c r="G41">
        <v>83.075999999999993</v>
      </c>
      <c r="H41">
        <v>86.828999999999994</v>
      </c>
      <c r="I41">
        <f t="shared" si="0"/>
        <v>1.0451755019500217</v>
      </c>
    </row>
    <row r="42" spans="2:9" x14ac:dyDescent="0.2">
      <c r="B42">
        <v>84.132000000000005</v>
      </c>
      <c r="C42">
        <v>75.673000000000002</v>
      </c>
      <c r="D42">
        <f t="shared" si="1"/>
        <v>0.89945561736319113</v>
      </c>
      <c r="G42">
        <v>102.01</v>
      </c>
      <c r="H42">
        <v>72.382000000000005</v>
      </c>
      <c r="I42">
        <f t="shared" si="0"/>
        <v>0.70955788648171747</v>
      </c>
    </row>
    <row r="43" spans="2:9" x14ac:dyDescent="0.2">
      <c r="B43">
        <v>78.721999999999994</v>
      </c>
      <c r="C43">
        <v>83.873000000000005</v>
      </c>
      <c r="D43">
        <f t="shared" si="1"/>
        <v>1.0654327888010977</v>
      </c>
      <c r="G43">
        <v>84.292000000000002</v>
      </c>
      <c r="H43">
        <v>79.697999999999993</v>
      </c>
      <c r="I43">
        <f t="shared" si="0"/>
        <v>0.94549897973710428</v>
      </c>
    </row>
    <row r="44" spans="2:9" x14ac:dyDescent="0.2">
      <c r="B44">
        <v>68.061999999999998</v>
      </c>
      <c r="C44">
        <v>70.251000000000005</v>
      </c>
      <c r="D44">
        <f t="shared" si="1"/>
        <v>1.032161852428668</v>
      </c>
      <c r="G44">
        <v>62.537999999999997</v>
      </c>
      <c r="H44">
        <v>56.652000000000001</v>
      </c>
      <c r="I44">
        <f t="shared" si="0"/>
        <v>0.90588122421567696</v>
      </c>
    </row>
    <row r="45" spans="2:9" x14ac:dyDescent="0.2">
      <c r="B45">
        <v>77.349999999999994</v>
      </c>
      <c r="C45">
        <v>68.432000000000002</v>
      </c>
      <c r="D45">
        <f t="shared" si="1"/>
        <v>0.88470588235294123</v>
      </c>
      <c r="G45">
        <v>60.722999999999999</v>
      </c>
      <c r="H45">
        <v>49.643000000000001</v>
      </c>
      <c r="I45">
        <f t="shared" si="0"/>
        <v>0.81753207186733201</v>
      </c>
    </row>
    <row r="46" spans="2:9" x14ac:dyDescent="0.2">
      <c r="B46">
        <v>70.540000000000006</v>
      </c>
      <c r="C46">
        <v>68.790999999999997</v>
      </c>
      <c r="D46">
        <f t="shared" si="1"/>
        <v>0.97520555713070589</v>
      </c>
      <c r="G46">
        <v>69.790999999999997</v>
      </c>
      <c r="H46">
        <v>57.142000000000003</v>
      </c>
      <c r="I46">
        <f t="shared" si="0"/>
        <v>0.81875886575632972</v>
      </c>
    </row>
    <row r="47" spans="2:9" x14ac:dyDescent="0.2">
      <c r="B47">
        <v>57.279000000000003</v>
      </c>
      <c r="C47">
        <v>64.927000000000007</v>
      </c>
      <c r="D47">
        <f t="shared" si="1"/>
        <v>1.1335218841111054</v>
      </c>
      <c r="G47">
        <v>84.498999999999995</v>
      </c>
      <c r="H47">
        <v>63.432000000000002</v>
      </c>
      <c r="I47">
        <f t="shared" si="0"/>
        <v>0.75068344004071064</v>
      </c>
    </row>
    <row r="48" spans="2:9" x14ac:dyDescent="0.2">
      <c r="B48">
        <v>42.247</v>
      </c>
      <c r="C48">
        <v>61.670999999999999</v>
      </c>
      <c r="D48">
        <f t="shared" si="1"/>
        <v>1.4597722915236584</v>
      </c>
      <c r="G48">
        <v>54.128</v>
      </c>
      <c r="H48">
        <v>46.347999999999999</v>
      </c>
      <c r="I48">
        <f t="shared" si="0"/>
        <v>0.85626662725391667</v>
      </c>
    </row>
    <row r="49" spans="2:9" x14ac:dyDescent="0.2">
      <c r="B49">
        <v>77.049000000000007</v>
      </c>
      <c r="C49">
        <v>74.146000000000001</v>
      </c>
      <c r="D49">
        <f t="shared" si="1"/>
        <v>0.96232267777647984</v>
      </c>
      <c r="G49">
        <v>63.588000000000001</v>
      </c>
      <c r="H49">
        <v>55.35</v>
      </c>
      <c r="I49">
        <f t="shared" si="0"/>
        <v>0.87044725419890545</v>
      </c>
    </row>
    <row r="50" spans="2:9" x14ac:dyDescent="0.2">
      <c r="B50">
        <v>52.927999999999997</v>
      </c>
      <c r="C50">
        <v>51.359000000000002</v>
      </c>
      <c r="D50">
        <f t="shared" si="1"/>
        <v>0.97035595525997587</v>
      </c>
      <c r="G50">
        <v>66.813999999999993</v>
      </c>
      <c r="H50">
        <v>53.009</v>
      </c>
      <c r="I50">
        <f t="shared" si="0"/>
        <v>0.79338162660520262</v>
      </c>
    </row>
    <row r="51" spans="2:9" x14ac:dyDescent="0.2">
      <c r="B51">
        <v>75.382999999999996</v>
      </c>
      <c r="C51">
        <v>69.998999999999995</v>
      </c>
      <c r="D51">
        <f t="shared" si="1"/>
        <v>0.92857806136662113</v>
      </c>
      <c r="G51">
        <v>52.283999999999999</v>
      </c>
      <c r="H51">
        <v>52.912999999999997</v>
      </c>
      <c r="I51">
        <f t="shared" si="0"/>
        <v>1.0120304490857623</v>
      </c>
    </row>
    <row r="52" spans="2:9" x14ac:dyDescent="0.2">
      <c r="B52">
        <v>57.054000000000002</v>
      </c>
      <c r="C52">
        <v>62.24</v>
      </c>
      <c r="D52">
        <f t="shared" si="1"/>
        <v>1.0908963438146317</v>
      </c>
      <c r="G52">
        <v>86.679000000000002</v>
      </c>
      <c r="H52">
        <v>61.908000000000001</v>
      </c>
      <c r="I52">
        <f t="shared" si="0"/>
        <v>0.71422143771847857</v>
      </c>
    </row>
    <row r="53" spans="2:9" x14ac:dyDescent="0.2">
      <c r="B53">
        <v>67.762</v>
      </c>
      <c r="C53">
        <v>71.697999999999993</v>
      </c>
      <c r="D53">
        <f t="shared" si="1"/>
        <v>1.0580856527257163</v>
      </c>
      <c r="G53">
        <v>63.103000000000002</v>
      </c>
      <c r="H53">
        <v>52.527999999999999</v>
      </c>
      <c r="I53">
        <f t="shared" si="0"/>
        <v>0.83241684230543711</v>
      </c>
    </row>
    <row r="54" spans="2:9" x14ac:dyDescent="0.2">
      <c r="B54">
        <v>72.120999999999995</v>
      </c>
      <c r="C54">
        <v>71.183000000000007</v>
      </c>
      <c r="D54">
        <f t="shared" si="1"/>
        <v>0.98699407939435135</v>
      </c>
      <c r="G54">
        <v>63.8</v>
      </c>
      <c r="H54">
        <v>52.966000000000001</v>
      </c>
      <c r="I54">
        <f t="shared" si="0"/>
        <v>0.83018808777429476</v>
      </c>
    </row>
    <row r="55" spans="2:9" x14ac:dyDescent="0.2">
      <c r="B55">
        <v>69.242000000000004</v>
      </c>
      <c r="C55">
        <v>77.403000000000006</v>
      </c>
      <c r="D55">
        <f t="shared" si="1"/>
        <v>1.1178619912769707</v>
      </c>
      <c r="G55">
        <v>73.524000000000001</v>
      </c>
      <c r="H55">
        <v>57.405000000000001</v>
      </c>
      <c r="I55">
        <f t="shared" si="0"/>
        <v>0.78076546433817529</v>
      </c>
    </row>
    <row r="56" spans="2:9" x14ac:dyDescent="0.2">
      <c r="B56">
        <v>44.63</v>
      </c>
      <c r="C56">
        <v>64.402000000000001</v>
      </c>
      <c r="D56">
        <f t="shared" si="1"/>
        <v>1.4430203898722831</v>
      </c>
      <c r="G56">
        <v>73.037999999999997</v>
      </c>
      <c r="H56">
        <v>64.77</v>
      </c>
      <c r="I56">
        <f t="shared" si="0"/>
        <v>0.88679865275609959</v>
      </c>
    </row>
    <row r="57" spans="2:9" x14ac:dyDescent="0.2">
      <c r="B57">
        <v>51.823</v>
      </c>
      <c r="C57">
        <v>65.147999999999996</v>
      </c>
      <c r="D57">
        <f t="shared" si="1"/>
        <v>1.2571252146730216</v>
      </c>
      <c r="G57">
        <v>57.573</v>
      </c>
      <c r="H57">
        <v>67.412000000000006</v>
      </c>
      <c r="I57">
        <f t="shared" si="0"/>
        <v>1.1708960797596097</v>
      </c>
    </row>
    <row r="58" spans="2:9" x14ac:dyDescent="0.2">
      <c r="B58">
        <v>59.140999999999998</v>
      </c>
      <c r="C58">
        <v>64.888999999999996</v>
      </c>
      <c r="D58">
        <f t="shared" si="1"/>
        <v>1.0971914577027782</v>
      </c>
      <c r="G58">
        <v>61.173999999999999</v>
      </c>
      <c r="H58">
        <v>50.133000000000003</v>
      </c>
      <c r="I58">
        <f t="shared" si="0"/>
        <v>0.8195148265603035</v>
      </c>
    </row>
    <row r="59" spans="2:9" x14ac:dyDescent="0.2">
      <c r="B59">
        <v>54.026000000000003</v>
      </c>
      <c r="C59">
        <v>57.790999999999997</v>
      </c>
      <c r="D59">
        <f t="shared" si="1"/>
        <v>1.0696886684189093</v>
      </c>
      <c r="G59">
        <v>63.347000000000001</v>
      </c>
      <c r="H59">
        <v>45.85</v>
      </c>
      <c r="I59">
        <f t="shared" si="0"/>
        <v>0.72379118190285252</v>
      </c>
    </row>
    <row r="60" spans="2:9" x14ac:dyDescent="0.2">
      <c r="B60">
        <v>60.122</v>
      </c>
      <c r="C60">
        <v>61.23</v>
      </c>
      <c r="D60">
        <f t="shared" si="1"/>
        <v>1.0184291939722563</v>
      </c>
      <c r="G60">
        <v>74.686000000000007</v>
      </c>
      <c r="H60">
        <v>59.86</v>
      </c>
      <c r="I60">
        <f t="shared" si="0"/>
        <v>0.80148890019548502</v>
      </c>
    </row>
    <row r="61" spans="2:9" x14ac:dyDescent="0.2">
      <c r="B61">
        <v>66.388999999999996</v>
      </c>
      <c r="C61">
        <v>61.92</v>
      </c>
      <c r="D61">
        <f t="shared" si="1"/>
        <v>0.93268463149015657</v>
      </c>
      <c r="G61">
        <v>46.423000000000002</v>
      </c>
      <c r="H61">
        <v>48.051000000000002</v>
      </c>
      <c r="I61">
        <f t="shared" si="0"/>
        <v>1.0350688236434527</v>
      </c>
    </row>
    <row r="62" spans="2:9" x14ac:dyDescent="0.2">
      <c r="B62">
        <v>66.471000000000004</v>
      </c>
      <c r="C62">
        <v>88.753</v>
      </c>
      <c r="D62">
        <f t="shared" si="1"/>
        <v>1.3352138526575499</v>
      </c>
      <c r="G62">
        <v>73.012</v>
      </c>
      <c r="H62">
        <v>63.582999999999998</v>
      </c>
      <c r="I62">
        <f t="shared" si="0"/>
        <v>0.87085684545006292</v>
      </c>
    </row>
    <row r="63" spans="2:9" x14ac:dyDescent="0.2">
      <c r="B63">
        <v>77.977999999999994</v>
      </c>
      <c r="C63">
        <v>68.944999999999993</v>
      </c>
      <c r="D63">
        <f t="shared" si="1"/>
        <v>0.8841596347687809</v>
      </c>
      <c r="G63">
        <v>56.814999999999998</v>
      </c>
      <c r="H63">
        <v>51.197000000000003</v>
      </c>
      <c r="I63">
        <f t="shared" si="0"/>
        <v>0.90111766258910508</v>
      </c>
    </row>
    <row r="64" spans="2:9" x14ac:dyDescent="0.2">
      <c r="B64">
        <v>73.835999999999999</v>
      </c>
      <c r="C64">
        <v>65.734999999999999</v>
      </c>
      <c r="D64">
        <f t="shared" si="1"/>
        <v>0.89028387236578366</v>
      </c>
      <c r="G64">
        <v>55.603999999999999</v>
      </c>
      <c r="H64">
        <v>51.798000000000002</v>
      </c>
      <c r="I64">
        <f t="shared" si="0"/>
        <v>0.93155168692899792</v>
      </c>
    </row>
    <row r="65" spans="2:9" x14ac:dyDescent="0.2">
      <c r="B65">
        <v>51.93</v>
      </c>
      <c r="C65">
        <v>69.146000000000001</v>
      </c>
      <c r="D65">
        <f t="shared" si="1"/>
        <v>1.331523204313499</v>
      </c>
      <c r="G65">
        <v>66.519000000000005</v>
      </c>
      <c r="H65">
        <v>53.228000000000002</v>
      </c>
      <c r="I65">
        <f t="shared" si="0"/>
        <v>0.80019242622408626</v>
      </c>
    </row>
    <row r="66" spans="2:9" x14ac:dyDescent="0.2">
      <c r="B66">
        <v>83.748000000000005</v>
      </c>
      <c r="C66">
        <v>65.727999999999994</v>
      </c>
      <c r="D66">
        <f t="shared" si="1"/>
        <v>0.78483068252376165</v>
      </c>
      <c r="G66">
        <v>59.375999999999998</v>
      </c>
      <c r="H66">
        <v>53.259</v>
      </c>
      <c r="I66">
        <f t="shared" si="0"/>
        <v>0.8969785772029103</v>
      </c>
    </row>
    <row r="67" spans="2:9" x14ac:dyDescent="0.2">
      <c r="B67">
        <v>58.207000000000001</v>
      </c>
      <c r="C67">
        <v>57.344999999999999</v>
      </c>
      <c r="D67">
        <f t="shared" si="1"/>
        <v>0.98519078461353438</v>
      </c>
      <c r="G67">
        <v>59.929000000000002</v>
      </c>
      <c r="H67">
        <v>56.972000000000001</v>
      </c>
      <c r="I67">
        <f t="shared" si="0"/>
        <v>0.95065827896344002</v>
      </c>
    </row>
    <row r="68" spans="2:9" x14ac:dyDescent="0.2">
      <c r="B68">
        <v>43.545999999999999</v>
      </c>
      <c r="C68">
        <v>54.372</v>
      </c>
      <c r="D68">
        <f t="shared" si="1"/>
        <v>1.2486106645845771</v>
      </c>
      <c r="G68">
        <v>53.26</v>
      </c>
      <c r="H68">
        <v>43.451000000000001</v>
      </c>
      <c r="I68">
        <f t="shared" si="0"/>
        <v>0.81582801351858814</v>
      </c>
    </row>
    <row r="69" spans="2:9" x14ac:dyDescent="0.2">
      <c r="B69">
        <v>68.808999999999997</v>
      </c>
      <c r="C69">
        <v>52.795999999999999</v>
      </c>
      <c r="D69">
        <f t="shared" si="1"/>
        <v>0.76728334956183064</v>
      </c>
      <c r="G69">
        <v>61.863</v>
      </c>
      <c r="H69">
        <v>51.487000000000002</v>
      </c>
      <c r="I69">
        <f t="shared" ref="I69:I103" si="2">H69/G69</f>
        <v>0.83227454213342389</v>
      </c>
    </row>
    <row r="70" spans="2:9" x14ac:dyDescent="0.2">
      <c r="B70">
        <v>53.71</v>
      </c>
      <c r="C70">
        <v>58.890999999999998</v>
      </c>
      <c r="D70">
        <f t="shared" ref="D70:D103" si="3">C70/B70</f>
        <v>1.0964624837088066</v>
      </c>
      <c r="G70">
        <v>70.465000000000003</v>
      </c>
      <c r="H70">
        <v>56.38</v>
      </c>
      <c r="I70">
        <f t="shared" si="2"/>
        <v>0.80011353154048104</v>
      </c>
    </row>
    <row r="71" spans="2:9" x14ac:dyDescent="0.2">
      <c r="B71">
        <v>81.608999999999995</v>
      </c>
      <c r="C71">
        <v>70.114000000000004</v>
      </c>
      <c r="D71">
        <f t="shared" si="3"/>
        <v>0.85914543739048399</v>
      </c>
      <c r="G71">
        <v>63.335000000000001</v>
      </c>
      <c r="H71">
        <v>62.468000000000004</v>
      </c>
      <c r="I71">
        <f t="shared" si="2"/>
        <v>0.98631088655561705</v>
      </c>
    </row>
    <row r="72" spans="2:9" x14ac:dyDescent="0.2">
      <c r="B72">
        <v>62.36</v>
      </c>
      <c r="C72">
        <v>46.365000000000002</v>
      </c>
      <c r="D72">
        <f t="shared" si="3"/>
        <v>0.74350545221295705</v>
      </c>
      <c r="G72">
        <v>76.097999999999999</v>
      </c>
      <c r="H72">
        <v>63.087000000000003</v>
      </c>
      <c r="I72">
        <f t="shared" si="2"/>
        <v>0.82902310178979743</v>
      </c>
    </row>
    <row r="73" spans="2:9" x14ac:dyDescent="0.2">
      <c r="B73">
        <v>72.153999999999996</v>
      </c>
      <c r="C73">
        <v>51.027000000000001</v>
      </c>
      <c r="D73">
        <f t="shared" si="3"/>
        <v>0.70719572026498878</v>
      </c>
      <c r="G73">
        <v>43.432000000000002</v>
      </c>
      <c r="H73">
        <v>37.115000000000002</v>
      </c>
      <c r="I73">
        <f t="shared" si="2"/>
        <v>0.85455424571744332</v>
      </c>
    </row>
    <row r="74" spans="2:9" x14ac:dyDescent="0.2">
      <c r="B74">
        <v>62.36</v>
      </c>
      <c r="C74">
        <v>58.106999999999999</v>
      </c>
      <c r="D74">
        <f t="shared" si="3"/>
        <v>0.93179923027581779</v>
      </c>
      <c r="G74">
        <v>72.459000000000003</v>
      </c>
      <c r="H74">
        <v>57.737000000000002</v>
      </c>
      <c r="I74">
        <f t="shared" si="2"/>
        <v>0.79682303095543683</v>
      </c>
    </row>
    <row r="75" spans="2:9" x14ac:dyDescent="0.2">
      <c r="B75">
        <v>64.524000000000001</v>
      </c>
      <c r="C75">
        <v>50.415999999999997</v>
      </c>
      <c r="D75">
        <f t="shared" si="3"/>
        <v>0.78135267497365313</v>
      </c>
      <c r="G75">
        <v>55.948999999999998</v>
      </c>
      <c r="H75">
        <v>50.976999999999997</v>
      </c>
      <c r="I75">
        <f t="shared" si="2"/>
        <v>0.91113335358987646</v>
      </c>
    </row>
    <row r="76" spans="2:9" x14ac:dyDescent="0.2">
      <c r="B76">
        <v>68.150000000000006</v>
      </c>
      <c r="C76">
        <v>54.222999999999999</v>
      </c>
      <c r="D76">
        <f t="shared" si="3"/>
        <v>0.79564196625091699</v>
      </c>
      <c r="G76">
        <v>63.832999999999998</v>
      </c>
      <c r="H76">
        <v>57.024000000000001</v>
      </c>
      <c r="I76">
        <f t="shared" si="2"/>
        <v>0.89333103567120453</v>
      </c>
    </row>
    <row r="77" spans="2:9" x14ac:dyDescent="0.2">
      <c r="B77">
        <v>71.483000000000004</v>
      </c>
      <c r="C77">
        <v>60.021999999999998</v>
      </c>
      <c r="D77">
        <f t="shared" si="3"/>
        <v>0.83966817285228645</v>
      </c>
      <c r="G77">
        <v>70.811000000000007</v>
      </c>
      <c r="H77">
        <v>61.587000000000003</v>
      </c>
      <c r="I77">
        <f t="shared" si="2"/>
        <v>0.86973775260905783</v>
      </c>
    </row>
    <row r="78" spans="2:9" x14ac:dyDescent="0.2">
      <c r="B78">
        <v>69.234999999999999</v>
      </c>
      <c r="C78">
        <v>54.396999999999998</v>
      </c>
      <c r="D78">
        <f t="shared" si="3"/>
        <v>0.78568643027370544</v>
      </c>
      <c r="G78">
        <v>62.509</v>
      </c>
      <c r="H78">
        <v>50.762</v>
      </c>
      <c r="I78">
        <f t="shared" si="2"/>
        <v>0.81207506119118844</v>
      </c>
    </row>
    <row r="79" spans="2:9" x14ac:dyDescent="0.2">
      <c r="B79">
        <v>80.739999999999995</v>
      </c>
      <c r="C79">
        <v>58.179000000000002</v>
      </c>
      <c r="D79">
        <f t="shared" si="3"/>
        <v>0.72057220708446879</v>
      </c>
      <c r="G79">
        <v>65.716999999999999</v>
      </c>
      <c r="H79">
        <v>52.524999999999999</v>
      </c>
      <c r="I79">
        <f t="shared" si="2"/>
        <v>0.79926046532860595</v>
      </c>
    </row>
    <row r="80" spans="2:9" x14ac:dyDescent="0.2">
      <c r="B80">
        <v>57.542999999999999</v>
      </c>
      <c r="C80">
        <v>48.463000000000001</v>
      </c>
      <c r="D80">
        <f t="shared" si="3"/>
        <v>0.84220495976921605</v>
      </c>
      <c r="G80">
        <v>57.134</v>
      </c>
      <c r="H80">
        <v>52.872</v>
      </c>
      <c r="I80">
        <f t="shared" si="2"/>
        <v>0.92540343753281762</v>
      </c>
    </row>
    <row r="81" spans="2:9" x14ac:dyDescent="0.2">
      <c r="B81">
        <v>35.524999999999999</v>
      </c>
      <c r="C81">
        <v>47.936999999999998</v>
      </c>
      <c r="D81">
        <f t="shared" si="3"/>
        <v>1.3493877551020408</v>
      </c>
      <c r="G81">
        <v>74.653000000000006</v>
      </c>
      <c r="H81">
        <v>65.472999999999999</v>
      </c>
      <c r="I81">
        <f t="shared" si="2"/>
        <v>0.87703106372148465</v>
      </c>
    </row>
    <row r="82" spans="2:9" x14ac:dyDescent="0.2">
      <c r="B82">
        <v>26.710999999999999</v>
      </c>
      <c r="C82">
        <v>48.584000000000003</v>
      </c>
      <c r="D82">
        <f t="shared" si="3"/>
        <v>1.818876118453072</v>
      </c>
      <c r="G82">
        <v>70.984999999999999</v>
      </c>
      <c r="H82">
        <v>58.616</v>
      </c>
      <c r="I82">
        <f t="shared" si="2"/>
        <v>0.82575191941959569</v>
      </c>
    </row>
    <row r="83" spans="2:9" x14ac:dyDescent="0.2">
      <c r="B83">
        <v>60.597999999999999</v>
      </c>
      <c r="C83">
        <v>47.837000000000003</v>
      </c>
      <c r="D83">
        <f>C83/B83</f>
        <v>0.7894154922604707</v>
      </c>
      <c r="G83">
        <v>51.664999999999999</v>
      </c>
      <c r="H83">
        <v>37.463000000000001</v>
      </c>
      <c r="I83">
        <f t="shared" si="2"/>
        <v>0.72511371334559183</v>
      </c>
    </row>
    <row r="84" spans="2:9" x14ac:dyDescent="0.2">
      <c r="B84">
        <v>60.064</v>
      </c>
      <c r="C84">
        <v>46.777999999999999</v>
      </c>
      <c r="D84">
        <f t="shared" si="3"/>
        <v>0.778802610548748</v>
      </c>
      <c r="G84">
        <v>58.48</v>
      </c>
      <c r="H84">
        <v>41.356999999999999</v>
      </c>
      <c r="I84">
        <f t="shared" si="2"/>
        <v>0.70719904240766074</v>
      </c>
    </row>
    <row r="85" spans="2:9" x14ac:dyDescent="0.2">
      <c r="B85">
        <v>65.486000000000004</v>
      </c>
      <c r="C85">
        <v>52.057000000000002</v>
      </c>
      <c r="D85">
        <f t="shared" si="3"/>
        <v>0.7949332681794582</v>
      </c>
      <c r="G85">
        <v>56.488</v>
      </c>
      <c r="H85">
        <v>48.674999999999997</v>
      </c>
      <c r="I85">
        <f t="shared" si="2"/>
        <v>0.86168743803993764</v>
      </c>
    </row>
    <row r="86" spans="2:9" x14ac:dyDescent="0.2">
      <c r="B86">
        <v>36.286000000000001</v>
      </c>
      <c r="C86">
        <v>47.250999999999998</v>
      </c>
      <c r="D86">
        <f t="shared" si="3"/>
        <v>1.3021826599790551</v>
      </c>
      <c r="G86">
        <v>53.993000000000002</v>
      </c>
      <c r="H86">
        <v>43.198</v>
      </c>
      <c r="I86">
        <f t="shared" si="2"/>
        <v>0.80006667530976239</v>
      </c>
    </row>
    <row r="87" spans="2:9" x14ac:dyDescent="0.2">
      <c r="B87">
        <v>54.756999999999998</v>
      </c>
      <c r="C87">
        <v>50.933</v>
      </c>
      <c r="D87">
        <f t="shared" si="3"/>
        <v>0.93016417992220179</v>
      </c>
      <c r="G87">
        <v>62.642000000000003</v>
      </c>
      <c r="H87">
        <v>41.02</v>
      </c>
      <c r="I87">
        <f t="shared" si="2"/>
        <v>0.65483222119344853</v>
      </c>
    </row>
    <row r="88" spans="2:9" x14ac:dyDescent="0.2">
      <c r="B88">
        <v>59.186999999999998</v>
      </c>
      <c r="C88">
        <v>50.448</v>
      </c>
      <c r="D88">
        <f t="shared" si="3"/>
        <v>0.85234933346849817</v>
      </c>
      <c r="G88">
        <v>54.218000000000004</v>
      </c>
      <c r="H88">
        <v>35.387999999999998</v>
      </c>
      <c r="I88">
        <f t="shared" si="2"/>
        <v>0.65269836585635754</v>
      </c>
    </row>
    <row r="89" spans="2:9" x14ac:dyDescent="0.2">
      <c r="B89">
        <v>57.247999999999998</v>
      </c>
      <c r="C89">
        <v>47.610999999999997</v>
      </c>
      <c r="D89">
        <f t="shared" si="3"/>
        <v>0.83166224147568468</v>
      </c>
      <c r="G89">
        <v>51.707999999999998</v>
      </c>
      <c r="H89">
        <v>48.027000000000001</v>
      </c>
      <c r="I89">
        <f t="shared" si="2"/>
        <v>0.92881178927825492</v>
      </c>
    </row>
    <row r="90" spans="2:9" x14ac:dyDescent="0.2">
      <c r="B90">
        <v>56.783000000000001</v>
      </c>
      <c r="C90">
        <v>47.499000000000002</v>
      </c>
      <c r="D90">
        <f t="shared" si="3"/>
        <v>0.83650036102354586</v>
      </c>
      <c r="G90">
        <v>65.524000000000001</v>
      </c>
      <c r="H90">
        <v>42.369</v>
      </c>
      <c r="I90">
        <f t="shared" si="2"/>
        <v>0.64661803308711308</v>
      </c>
    </row>
    <row r="91" spans="2:9" x14ac:dyDescent="0.2">
      <c r="B91">
        <v>58.046999999999997</v>
      </c>
      <c r="C91">
        <v>48.218000000000004</v>
      </c>
      <c r="D91">
        <f t="shared" si="3"/>
        <v>0.83067169707306154</v>
      </c>
      <c r="G91">
        <v>74.614999999999995</v>
      </c>
      <c r="H91">
        <v>50.951999999999998</v>
      </c>
      <c r="I91">
        <f t="shared" si="2"/>
        <v>0.6828653755947196</v>
      </c>
    </row>
    <row r="92" spans="2:9" x14ac:dyDescent="0.2">
      <c r="B92">
        <v>73.269000000000005</v>
      </c>
      <c r="C92">
        <v>64.013999999999996</v>
      </c>
      <c r="D92">
        <f t="shared" si="3"/>
        <v>0.87368464152642988</v>
      </c>
      <c r="G92">
        <v>81.37</v>
      </c>
      <c r="H92">
        <v>67.834000000000003</v>
      </c>
      <c r="I92">
        <f t="shared" si="2"/>
        <v>0.83364876490106921</v>
      </c>
    </row>
    <row r="93" spans="2:9" x14ac:dyDescent="0.2">
      <c r="B93">
        <v>69.381</v>
      </c>
      <c r="C93">
        <v>64.085999999999999</v>
      </c>
      <c r="D93">
        <f t="shared" si="3"/>
        <v>0.92368227612747</v>
      </c>
      <c r="G93">
        <v>57.595999999999997</v>
      </c>
      <c r="H93">
        <v>42.616</v>
      </c>
      <c r="I93">
        <f t="shared" si="2"/>
        <v>0.73991249392318914</v>
      </c>
    </row>
    <row r="94" spans="2:9" x14ac:dyDescent="0.2">
      <c r="B94">
        <v>63.09</v>
      </c>
      <c r="C94">
        <v>57.341000000000001</v>
      </c>
      <c r="D94">
        <f t="shared" si="3"/>
        <v>0.9088762085909019</v>
      </c>
      <c r="G94">
        <v>53.84</v>
      </c>
      <c r="H94">
        <v>43.567999999999998</v>
      </c>
      <c r="I94">
        <f t="shared" si="2"/>
        <v>0.80921248142644864</v>
      </c>
    </row>
    <row r="95" spans="2:9" x14ac:dyDescent="0.2">
      <c r="B95">
        <v>38.494999999999997</v>
      </c>
      <c r="C95">
        <v>55.371000000000002</v>
      </c>
      <c r="D95">
        <f t="shared" si="3"/>
        <v>1.4383945967008704</v>
      </c>
      <c r="G95">
        <v>79.322000000000003</v>
      </c>
      <c r="H95">
        <v>49.106000000000002</v>
      </c>
      <c r="I95">
        <f t="shared" si="2"/>
        <v>0.61907163208189409</v>
      </c>
    </row>
    <row r="96" spans="2:9" x14ac:dyDescent="0.2">
      <c r="B96">
        <v>63.613</v>
      </c>
      <c r="C96">
        <v>52.267000000000003</v>
      </c>
      <c r="D96">
        <f t="shared" si="3"/>
        <v>0.82164023077044002</v>
      </c>
      <c r="G96">
        <v>59.061999999999998</v>
      </c>
      <c r="H96">
        <v>35.600999999999999</v>
      </c>
      <c r="I96">
        <f t="shared" si="2"/>
        <v>0.60277335681148625</v>
      </c>
    </row>
    <row r="97" spans="2:9" x14ac:dyDescent="0.2">
      <c r="B97">
        <v>62.646000000000001</v>
      </c>
      <c r="C97">
        <v>53.762</v>
      </c>
      <c r="D97">
        <f t="shared" si="3"/>
        <v>0.85818727452670562</v>
      </c>
      <c r="G97">
        <v>55.875999999999998</v>
      </c>
      <c r="H97">
        <v>47.832999999999998</v>
      </c>
      <c r="I97">
        <f t="shared" si="2"/>
        <v>0.85605626744935215</v>
      </c>
    </row>
    <row r="98" spans="2:9" x14ac:dyDescent="0.2">
      <c r="B98">
        <v>57.618000000000002</v>
      </c>
      <c r="C98">
        <v>55.146000000000001</v>
      </c>
      <c r="D98">
        <f t="shared" si="3"/>
        <v>0.9570967406018952</v>
      </c>
      <c r="G98">
        <v>57.558999999999997</v>
      </c>
      <c r="H98">
        <v>44.607999999999997</v>
      </c>
      <c r="I98">
        <f t="shared" si="2"/>
        <v>0.77499609096752897</v>
      </c>
    </row>
    <row r="99" spans="2:9" x14ac:dyDescent="0.2">
      <c r="B99">
        <v>67.168000000000006</v>
      </c>
      <c r="C99">
        <v>57.207999999999998</v>
      </c>
      <c r="D99">
        <f t="shared" si="3"/>
        <v>0.85171510242972837</v>
      </c>
      <c r="G99">
        <v>54.118000000000002</v>
      </c>
      <c r="H99">
        <v>42.573</v>
      </c>
      <c r="I99">
        <f t="shared" si="2"/>
        <v>0.78666986954432905</v>
      </c>
    </row>
    <row r="100" spans="2:9" x14ac:dyDescent="0.2">
      <c r="B100">
        <v>40.072000000000003</v>
      </c>
      <c r="C100">
        <v>45.465000000000003</v>
      </c>
      <c r="D100">
        <f t="shared" si="3"/>
        <v>1.1345827510481135</v>
      </c>
      <c r="G100">
        <v>80.064999999999998</v>
      </c>
      <c r="H100">
        <v>50.884</v>
      </c>
      <c r="I100">
        <f t="shared" si="2"/>
        <v>0.63553362892649723</v>
      </c>
    </row>
    <row r="101" spans="2:9" x14ac:dyDescent="0.2">
      <c r="B101">
        <v>42.802999999999997</v>
      </c>
      <c r="C101">
        <v>37.457000000000001</v>
      </c>
      <c r="D101">
        <f t="shared" si="3"/>
        <v>0.87510221246174336</v>
      </c>
      <c r="G101">
        <v>94.028000000000006</v>
      </c>
      <c r="H101">
        <v>53.253999999999998</v>
      </c>
      <c r="I101">
        <f t="shared" si="2"/>
        <v>0.56636321095843789</v>
      </c>
    </row>
    <row r="102" spans="2:9" x14ac:dyDescent="0.2">
      <c r="B102">
        <v>63.395000000000003</v>
      </c>
      <c r="C102">
        <v>50.65</v>
      </c>
      <c r="D102">
        <f t="shared" si="3"/>
        <v>0.79895890843126427</v>
      </c>
      <c r="G102">
        <v>86.340999999999994</v>
      </c>
      <c r="H102">
        <v>57.567</v>
      </c>
      <c r="I102">
        <f t="shared" si="2"/>
        <v>0.66674001922609194</v>
      </c>
    </row>
    <row r="103" spans="2:9" x14ac:dyDescent="0.2">
      <c r="B103">
        <v>58.69</v>
      </c>
      <c r="C103">
        <v>45.348999999999997</v>
      </c>
      <c r="D103">
        <f t="shared" si="3"/>
        <v>0.77268699948883968</v>
      </c>
      <c r="G103">
        <v>67.459999999999994</v>
      </c>
      <c r="H103">
        <v>50.33</v>
      </c>
      <c r="I103">
        <f t="shared" si="2"/>
        <v>0.746071746219982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E042B-37F5-614E-8B63-1BB50F0AEE74}">
  <dimension ref="A1:AE37"/>
  <sheetViews>
    <sheetView tabSelected="1" workbookViewId="0">
      <selection activeCell="I32" sqref="I32"/>
    </sheetView>
  </sheetViews>
  <sheetFormatPr baseColWidth="10" defaultRowHeight="16" x14ac:dyDescent="0.2"/>
  <sheetData>
    <row r="1" spans="1:31" x14ac:dyDescent="0.2">
      <c r="A1" s="10" t="s">
        <v>35</v>
      </c>
      <c r="E1" s="11" t="s">
        <v>36</v>
      </c>
      <c r="L1" s="10" t="s">
        <v>37</v>
      </c>
      <c r="P1" s="11" t="s">
        <v>36</v>
      </c>
      <c r="V1" s="11"/>
      <c r="W1" s="10" t="s">
        <v>38</v>
      </c>
      <c r="AA1" s="11" t="s">
        <v>36</v>
      </c>
    </row>
    <row r="2" spans="1:31" ht="17" x14ac:dyDescent="0.2">
      <c r="B2" s="12">
        <v>0</v>
      </c>
      <c r="C2" s="12">
        <v>5</v>
      </c>
      <c r="D2" s="12">
        <v>10</v>
      </c>
      <c r="E2" s="12">
        <v>25</v>
      </c>
      <c r="F2" s="12">
        <v>50</v>
      </c>
      <c r="G2" s="12">
        <v>100</v>
      </c>
      <c r="H2" s="12">
        <v>250</v>
      </c>
      <c r="I2" s="12">
        <v>500</v>
      </c>
      <c r="M2" s="12">
        <v>0</v>
      </c>
      <c r="N2" s="12">
        <v>5</v>
      </c>
      <c r="O2" s="12">
        <v>10</v>
      </c>
      <c r="P2" s="12">
        <v>25</v>
      </c>
      <c r="Q2" s="12">
        <v>50</v>
      </c>
      <c r="R2" s="12">
        <v>100</v>
      </c>
      <c r="S2" s="12">
        <v>250</v>
      </c>
      <c r="T2" s="12">
        <v>500</v>
      </c>
      <c r="X2" s="12">
        <v>0</v>
      </c>
      <c r="Y2" s="12">
        <v>5</v>
      </c>
      <c r="Z2" s="12">
        <v>10</v>
      </c>
      <c r="AA2" s="12">
        <v>25</v>
      </c>
      <c r="AB2" s="12">
        <v>50</v>
      </c>
      <c r="AC2" s="12">
        <v>100</v>
      </c>
      <c r="AD2" s="12">
        <v>250</v>
      </c>
      <c r="AE2" s="12">
        <v>500</v>
      </c>
    </row>
    <row r="3" spans="1:31" ht="17" x14ac:dyDescent="0.2">
      <c r="B3" s="12">
        <v>100</v>
      </c>
      <c r="C3" s="12">
        <v>90.3</v>
      </c>
      <c r="D3" s="12">
        <v>86.6</v>
      </c>
      <c r="E3" s="12">
        <v>87.8</v>
      </c>
      <c r="F3" s="12">
        <v>66.8</v>
      </c>
      <c r="G3" s="12">
        <v>30.6</v>
      </c>
      <c r="H3" s="12">
        <v>15</v>
      </c>
      <c r="I3" s="12">
        <v>1.5</v>
      </c>
      <c r="M3" s="12">
        <v>100</v>
      </c>
      <c r="N3" s="12">
        <v>87</v>
      </c>
      <c r="O3" s="12">
        <v>71</v>
      </c>
      <c r="P3" s="12">
        <v>64</v>
      </c>
      <c r="Q3" s="12">
        <v>33</v>
      </c>
      <c r="R3" s="12">
        <v>1.8</v>
      </c>
      <c r="S3" s="12">
        <v>1.4</v>
      </c>
      <c r="T3" s="12">
        <v>1.2</v>
      </c>
      <c r="X3" s="12">
        <v>100</v>
      </c>
      <c r="Y3" s="12">
        <v>100</v>
      </c>
      <c r="Z3" s="12">
        <v>92</v>
      </c>
      <c r="AA3" s="12">
        <v>88</v>
      </c>
      <c r="AB3" s="12">
        <v>86</v>
      </c>
      <c r="AC3" s="12">
        <v>50</v>
      </c>
      <c r="AD3" s="12">
        <v>33</v>
      </c>
      <c r="AE3" s="12">
        <v>23</v>
      </c>
    </row>
    <row r="4" spans="1:31" ht="17" x14ac:dyDescent="0.2">
      <c r="B4" s="12">
        <v>100</v>
      </c>
      <c r="C4" s="12">
        <v>90.8</v>
      </c>
      <c r="D4" s="12">
        <v>87.9</v>
      </c>
      <c r="E4" s="12">
        <v>85.3</v>
      </c>
      <c r="F4" s="12">
        <v>65.7</v>
      </c>
      <c r="G4" s="12">
        <v>21.8</v>
      </c>
      <c r="H4" s="12">
        <v>17.2</v>
      </c>
      <c r="I4" s="12">
        <v>1.7</v>
      </c>
      <c r="M4" s="12">
        <v>100</v>
      </c>
      <c r="N4" s="12">
        <v>81</v>
      </c>
      <c r="O4" s="12">
        <v>68</v>
      </c>
      <c r="P4" s="12">
        <v>54</v>
      </c>
      <c r="Q4" s="12">
        <v>26</v>
      </c>
      <c r="R4" s="12">
        <v>3.3</v>
      </c>
      <c r="S4" s="12">
        <v>0.85</v>
      </c>
      <c r="T4" s="12">
        <v>0.18</v>
      </c>
      <c r="X4" s="12">
        <v>100</v>
      </c>
      <c r="Y4" s="12">
        <v>98</v>
      </c>
      <c r="Z4" s="12">
        <v>93</v>
      </c>
      <c r="AA4" s="12">
        <v>82</v>
      </c>
      <c r="AB4" s="12">
        <v>80</v>
      </c>
      <c r="AC4" s="12">
        <v>58</v>
      </c>
      <c r="AD4" s="12">
        <v>30</v>
      </c>
      <c r="AE4" s="12">
        <v>20</v>
      </c>
    </row>
    <row r="5" spans="1:31" ht="17" x14ac:dyDescent="0.2">
      <c r="B5" s="12">
        <v>100</v>
      </c>
      <c r="C5" s="12">
        <v>96.4</v>
      </c>
      <c r="D5" s="12">
        <v>89.6</v>
      </c>
      <c r="E5" s="12">
        <v>84.2</v>
      </c>
      <c r="F5" s="12">
        <v>69.7</v>
      </c>
      <c r="G5" s="12">
        <v>16.899999999999999</v>
      </c>
      <c r="H5" s="12">
        <v>8.9</v>
      </c>
      <c r="I5" s="12">
        <v>1.6</v>
      </c>
      <c r="M5" s="12">
        <v>100</v>
      </c>
      <c r="N5" s="12">
        <v>85.5</v>
      </c>
      <c r="O5" s="12">
        <v>63.2</v>
      </c>
      <c r="P5" s="12">
        <v>39.1</v>
      </c>
      <c r="Q5" s="12">
        <v>8.6999999999999993</v>
      </c>
      <c r="R5" s="12">
        <v>0.99</v>
      </c>
      <c r="S5" s="12">
        <v>0.89</v>
      </c>
      <c r="T5" s="12">
        <v>0.62</v>
      </c>
      <c r="X5" s="12">
        <v>100</v>
      </c>
      <c r="Y5" s="12">
        <v>99</v>
      </c>
      <c r="Z5" s="12">
        <v>96</v>
      </c>
      <c r="AA5" s="12">
        <v>83</v>
      </c>
      <c r="AB5" s="12">
        <v>65</v>
      </c>
      <c r="AC5" s="12">
        <v>50</v>
      </c>
      <c r="AD5" s="12">
        <v>35</v>
      </c>
      <c r="AE5" s="12">
        <v>24</v>
      </c>
    </row>
    <row r="6" spans="1:31" ht="17" x14ac:dyDescent="0.2">
      <c r="B6" s="12">
        <v>100</v>
      </c>
      <c r="C6" s="12">
        <v>94.8</v>
      </c>
      <c r="D6" s="12">
        <v>84.2</v>
      </c>
      <c r="E6" s="12">
        <v>83.4</v>
      </c>
      <c r="F6" s="12">
        <v>79.099999999999994</v>
      </c>
      <c r="G6" s="12">
        <v>17.7</v>
      </c>
      <c r="H6" s="12">
        <v>8.4</v>
      </c>
      <c r="I6" s="12">
        <v>1.4</v>
      </c>
      <c r="M6" s="12">
        <v>100</v>
      </c>
      <c r="N6" s="12">
        <v>90.7</v>
      </c>
      <c r="O6" s="12">
        <v>65.7</v>
      </c>
      <c r="P6" s="12">
        <v>43.9</v>
      </c>
      <c r="Q6" s="12">
        <v>18.3</v>
      </c>
      <c r="R6" s="12">
        <v>3</v>
      </c>
      <c r="S6" s="12">
        <v>1.8</v>
      </c>
      <c r="T6" s="12">
        <v>0.8</v>
      </c>
      <c r="X6" s="12">
        <v>100</v>
      </c>
      <c r="Y6" s="12">
        <v>100</v>
      </c>
      <c r="Z6" s="12">
        <v>98</v>
      </c>
      <c r="AA6" s="12">
        <v>97</v>
      </c>
      <c r="AB6" s="12">
        <v>78</v>
      </c>
      <c r="AC6" s="12">
        <v>59</v>
      </c>
      <c r="AD6" s="12">
        <v>32</v>
      </c>
      <c r="AE6" s="12">
        <v>26</v>
      </c>
    </row>
    <row r="7" spans="1:31" ht="17" x14ac:dyDescent="0.2">
      <c r="B7" s="12">
        <v>100</v>
      </c>
      <c r="C7" s="12">
        <v>88.5</v>
      </c>
      <c r="D7" s="12">
        <v>85.3</v>
      </c>
      <c r="E7" s="12">
        <v>84</v>
      </c>
      <c r="F7" s="12">
        <v>60.8</v>
      </c>
      <c r="G7" s="12">
        <v>15.8</v>
      </c>
      <c r="H7" s="12">
        <v>9.1</v>
      </c>
      <c r="I7" s="12">
        <v>1.2</v>
      </c>
      <c r="M7" s="12">
        <v>100</v>
      </c>
      <c r="N7" s="12">
        <v>83.2</v>
      </c>
      <c r="O7" s="12">
        <v>67.8</v>
      </c>
      <c r="P7" s="12">
        <v>50.1</v>
      </c>
      <c r="Q7" s="12">
        <v>28.6</v>
      </c>
      <c r="R7" s="12">
        <v>2.9</v>
      </c>
      <c r="S7" s="12">
        <v>1.4</v>
      </c>
      <c r="T7" s="12">
        <v>0.9</v>
      </c>
      <c r="X7" s="12">
        <v>100</v>
      </c>
      <c r="Y7" s="12">
        <v>99</v>
      </c>
      <c r="Z7" s="12">
        <v>95</v>
      </c>
      <c r="AA7" s="12">
        <v>89</v>
      </c>
      <c r="AB7" s="12">
        <v>82</v>
      </c>
      <c r="AC7" s="12">
        <v>57</v>
      </c>
      <c r="AD7" s="12">
        <v>33</v>
      </c>
      <c r="AE7" s="12">
        <v>24</v>
      </c>
    </row>
    <row r="8" spans="1:31" ht="17" x14ac:dyDescent="0.2">
      <c r="A8" s="12"/>
      <c r="B8" s="12"/>
      <c r="C8" s="12"/>
      <c r="D8" s="12"/>
      <c r="E8" s="12"/>
      <c r="F8" s="12"/>
    </row>
    <row r="9" spans="1:31" ht="17" x14ac:dyDescent="0.2">
      <c r="A9" s="12"/>
      <c r="B9" s="12"/>
      <c r="C9" s="12"/>
      <c r="D9" s="12"/>
      <c r="E9" s="12"/>
      <c r="F9" s="12"/>
    </row>
    <row r="10" spans="1:31" ht="17" x14ac:dyDescent="0.2">
      <c r="L10" s="12"/>
      <c r="M10" s="12"/>
      <c r="N10" s="12"/>
      <c r="O10" s="12"/>
      <c r="P10" s="12"/>
    </row>
    <row r="11" spans="1:31" x14ac:dyDescent="0.2">
      <c r="A11" s="10" t="s">
        <v>11</v>
      </c>
      <c r="E11" s="11" t="s">
        <v>36</v>
      </c>
      <c r="L11" s="10" t="s">
        <v>39</v>
      </c>
      <c r="P11" s="11" t="s">
        <v>36</v>
      </c>
      <c r="W11" s="13" t="s">
        <v>40</v>
      </c>
      <c r="AA11" s="11" t="s">
        <v>36</v>
      </c>
    </row>
    <row r="12" spans="1:31" ht="17" x14ac:dyDescent="0.2">
      <c r="B12" s="12">
        <v>0</v>
      </c>
      <c r="C12" s="12">
        <v>5</v>
      </c>
      <c r="D12" s="12">
        <v>10</v>
      </c>
      <c r="E12" s="12">
        <v>25</v>
      </c>
      <c r="F12" s="12">
        <v>50</v>
      </c>
      <c r="G12" s="12">
        <v>100</v>
      </c>
      <c r="H12" s="12">
        <v>250</v>
      </c>
      <c r="I12" s="12">
        <v>500</v>
      </c>
      <c r="M12" s="12">
        <v>0</v>
      </c>
      <c r="N12" s="12">
        <v>5</v>
      </c>
      <c r="O12" s="12">
        <v>10</v>
      </c>
      <c r="P12" s="12">
        <v>25</v>
      </c>
      <c r="Q12" s="12">
        <v>50</v>
      </c>
      <c r="R12" s="12">
        <v>100</v>
      </c>
      <c r="S12" s="12">
        <v>250</v>
      </c>
      <c r="T12" s="12">
        <v>500</v>
      </c>
      <c r="X12" s="12">
        <v>0</v>
      </c>
      <c r="Y12" s="12">
        <v>5</v>
      </c>
      <c r="Z12" s="12">
        <v>10</v>
      </c>
      <c r="AA12" s="12">
        <v>25</v>
      </c>
      <c r="AB12" s="12">
        <v>50</v>
      </c>
      <c r="AC12" s="12">
        <v>100</v>
      </c>
      <c r="AD12" s="12">
        <v>250</v>
      </c>
      <c r="AE12" s="12">
        <v>500</v>
      </c>
    </row>
    <row r="13" spans="1:31" ht="17" x14ac:dyDescent="0.2">
      <c r="B13" s="12">
        <v>100</v>
      </c>
      <c r="C13" s="12">
        <v>97</v>
      </c>
      <c r="D13" s="12">
        <v>91</v>
      </c>
      <c r="E13" s="12">
        <v>89</v>
      </c>
      <c r="F13" s="12">
        <v>57</v>
      </c>
      <c r="G13" s="12">
        <v>40</v>
      </c>
      <c r="H13" s="12">
        <v>35</v>
      </c>
      <c r="I13" s="12">
        <v>20</v>
      </c>
      <c r="M13" s="12">
        <v>100</v>
      </c>
      <c r="N13" s="12">
        <v>86.9</v>
      </c>
      <c r="O13" s="12">
        <v>78.400000000000006</v>
      </c>
      <c r="P13" s="12">
        <v>66.3</v>
      </c>
      <c r="Q13" s="12">
        <v>36.4</v>
      </c>
      <c r="R13" s="12">
        <v>28.3</v>
      </c>
      <c r="S13" s="12">
        <v>12.6</v>
      </c>
      <c r="T13" s="12">
        <v>7.4</v>
      </c>
      <c r="X13" s="12">
        <v>100</v>
      </c>
      <c r="Y13" s="12">
        <v>98</v>
      </c>
      <c r="Z13" s="12">
        <v>94</v>
      </c>
      <c r="AA13" s="12">
        <v>88</v>
      </c>
      <c r="AB13" s="12">
        <v>82</v>
      </c>
      <c r="AC13" s="12">
        <v>79</v>
      </c>
      <c r="AD13" s="12">
        <v>76</v>
      </c>
      <c r="AE13" s="12">
        <v>72</v>
      </c>
    </row>
    <row r="14" spans="1:31" ht="17" x14ac:dyDescent="0.2">
      <c r="B14" s="12">
        <v>100</v>
      </c>
      <c r="C14" s="12">
        <v>95</v>
      </c>
      <c r="D14" s="12">
        <v>93</v>
      </c>
      <c r="E14" s="12">
        <v>87</v>
      </c>
      <c r="F14" s="12">
        <v>58</v>
      </c>
      <c r="G14" s="12">
        <v>44</v>
      </c>
      <c r="H14" s="12">
        <v>38</v>
      </c>
      <c r="I14" s="12">
        <v>18</v>
      </c>
      <c r="J14" s="12"/>
      <c r="M14" s="12">
        <v>100</v>
      </c>
      <c r="N14" s="12">
        <v>92.6</v>
      </c>
      <c r="O14" s="12">
        <v>78.099999999999994</v>
      </c>
      <c r="P14" s="12">
        <v>63.7</v>
      </c>
      <c r="Q14" s="12">
        <v>41.3</v>
      </c>
      <c r="R14" s="12">
        <v>28.9</v>
      </c>
      <c r="S14" s="12">
        <v>12.8</v>
      </c>
      <c r="T14" s="12">
        <v>7.9</v>
      </c>
      <c r="X14" s="12">
        <v>100</v>
      </c>
      <c r="Y14" s="12">
        <v>97</v>
      </c>
      <c r="Z14" s="12">
        <v>93</v>
      </c>
      <c r="AA14" s="12">
        <v>89</v>
      </c>
      <c r="AB14" s="12">
        <v>81</v>
      </c>
      <c r="AC14" s="12">
        <v>80</v>
      </c>
      <c r="AD14" s="12">
        <v>77</v>
      </c>
      <c r="AE14" s="12">
        <v>71</v>
      </c>
    </row>
    <row r="15" spans="1:31" ht="17" x14ac:dyDescent="0.2">
      <c r="B15" s="12">
        <v>100</v>
      </c>
      <c r="C15" s="12">
        <v>96</v>
      </c>
      <c r="D15" s="12">
        <v>94</v>
      </c>
      <c r="E15" s="12">
        <v>87</v>
      </c>
      <c r="F15" s="12">
        <v>54</v>
      </c>
      <c r="G15" s="12">
        <v>42</v>
      </c>
      <c r="H15" s="12">
        <v>32</v>
      </c>
      <c r="I15" s="12">
        <v>8</v>
      </c>
      <c r="M15" s="12">
        <v>100</v>
      </c>
      <c r="N15" s="12">
        <v>89.2</v>
      </c>
      <c r="O15" s="12">
        <v>75.3</v>
      </c>
      <c r="P15" s="12">
        <v>59.5</v>
      </c>
      <c r="Q15" s="12">
        <v>35.200000000000003</v>
      </c>
      <c r="R15" s="12">
        <v>24.3</v>
      </c>
      <c r="S15" s="12">
        <v>11</v>
      </c>
      <c r="T15" s="12">
        <v>7.8</v>
      </c>
      <c r="X15" s="12">
        <v>100</v>
      </c>
      <c r="Y15" s="12">
        <v>96</v>
      </c>
      <c r="Z15" s="12">
        <v>94</v>
      </c>
      <c r="AA15" s="12">
        <v>88</v>
      </c>
      <c r="AB15" s="12">
        <v>78</v>
      </c>
      <c r="AC15" s="12">
        <v>81</v>
      </c>
      <c r="AD15" s="12">
        <v>78</v>
      </c>
      <c r="AE15" s="12">
        <v>69</v>
      </c>
    </row>
    <row r="16" spans="1:31" ht="17" x14ac:dyDescent="0.2">
      <c r="B16" s="12">
        <v>100</v>
      </c>
      <c r="C16" s="12">
        <v>88</v>
      </c>
      <c r="D16" s="12">
        <v>86</v>
      </c>
      <c r="E16" s="12">
        <v>82</v>
      </c>
      <c r="F16" s="12">
        <v>52</v>
      </c>
      <c r="G16" s="12">
        <v>39</v>
      </c>
      <c r="H16" s="12">
        <v>37</v>
      </c>
      <c r="I16" s="12">
        <v>10</v>
      </c>
      <c r="M16" s="12">
        <v>100</v>
      </c>
      <c r="N16" s="12">
        <v>85.1</v>
      </c>
      <c r="O16" s="12">
        <v>70.2</v>
      </c>
      <c r="P16" s="12">
        <v>59.8</v>
      </c>
      <c r="Q16" s="12">
        <v>36.799999999999997</v>
      </c>
      <c r="R16" s="12">
        <v>23.1</v>
      </c>
      <c r="S16" s="12">
        <v>11</v>
      </c>
      <c r="T16" s="12">
        <v>7.9</v>
      </c>
      <c r="X16" s="12">
        <v>100</v>
      </c>
      <c r="Y16" s="12">
        <v>97</v>
      </c>
      <c r="Z16" s="12">
        <v>91</v>
      </c>
      <c r="AA16" s="12">
        <v>90</v>
      </c>
      <c r="AB16" s="12">
        <v>80</v>
      </c>
      <c r="AC16" s="12">
        <v>78</v>
      </c>
      <c r="AD16" s="12">
        <v>75</v>
      </c>
      <c r="AE16" s="12">
        <v>70</v>
      </c>
    </row>
    <row r="17" spans="1:31" ht="17" x14ac:dyDescent="0.2">
      <c r="B17" s="12">
        <v>100</v>
      </c>
      <c r="C17" s="12">
        <v>87</v>
      </c>
      <c r="D17" s="12">
        <v>84</v>
      </c>
      <c r="E17" s="12">
        <v>81</v>
      </c>
      <c r="F17" s="12">
        <v>56</v>
      </c>
      <c r="G17" s="12">
        <v>46</v>
      </c>
      <c r="H17" s="12">
        <v>33</v>
      </c>
      <c r="I17" s="12">
        <v>1</v>
      </c>
      <c r="M17" s="12">
        <v>100</v>
      </c>
      <c r="N17" s="12">
        <v>87.1</v>
      </c>
      <c r="O17" s="12">
        <v>76.400000000000006</v>
      </c>
      <c r="P17" s="12">
        <v>63.8</v>
      </c>
      <c r="Q17" s="12">
        <v>37.299999999999997</v>
      </c>
      <c r="R17" s="12">
        <v>25.7</v>
      </c>
      <c r="S17" s="12">
        <v>11.4</v>
      </c>
      <c r="T17" s="12">
        <v>7.7</v>
      </c>
      <c r="X17" s="12">
        <v>100</v>
      </c>
      <c r="Y17" s="12">
        <v>98</v>
      </c>
      <c r="Z17" s="12">
        <v>93</v>
      </c>
      <c r="AA17" s="12">
        <v>91</v>
      </c>
      <c r="AB17" s="12">
        <v>82</v>
      </c>
      <c r="AC17" s="12">
        <v>80</v>
      </c>
      <c r="AD17" s="12">
        <v>77</v>
      </c>
      <c r="AE17" s="12">
        <v>72</v>
      </c>
    </row>
    <row r="18" spans="1:31" ht="17" x14ac:dyDescent="0.2">
      <c r="B18" s="12"/>
      <c r="C18" s="12"/>
      <c r="D18" s="12"/>
      <c r="E18" s="12"/>
      <c r="F18" s="12"/>
      <c r="G18" s="12"/>
      <c r="H18" s="12"/>
      <c r="I18" s="12"/>
    </row>
    <row r="19" spans="1:31" ht="17" x14ac:dyDescent="0.2">
      <c r="B19" s="12"/>
      <c r="C19" s="12"/>
      <c r="D19" s="12"/>
      <c r="E19" s="12"/>
      <c r="F19" s="12"/>
      <c r="G19" s="12"/>
      <c r="H19" s="12"/>
      <c r="I19" s="12"/>
    </row>
    <row r="22" spans="1:31" x14ac:dyDescent="0.2">
      <c r="A22" s="13" t="s">
        <v>41</v>
      </c>
      <c r="E22" s="11" t="s">
        <v>36</v>
      </c>
      <c r="L22" s="13" t="s">
        <v>42</v>
      </c>
      <c r="P22" s="11" t="s">
        <v>36</v>
      </c>
      <c r="W22" s="14" t="s">
        <v>43</v>
      </c>
      <c r="AA22" s="11" t="s">
        <v>36</v>
      </c>
    </row>
    <row r="23" spans="1:31" ht="17" x14ac:dyDescent="0.2">
      <c r="B23" s="12">
        <v>0</v>
      </c>
      <c r="C23" s="12">
        <v>5</v>
      </c>
      <c r="D23" s="12">
        <v>10</v>
      </c>
      <c r="E23" s="12">
        <v>25</v>
      </c>
      <c r="F23" s="12">
        <v>50</v>
      </c>
      <c r="G23" s="12">
        <v>100</v>
      </c>
      <c r="H23" s="12">
        <v>250</v>
      </c>
      <c r="I23" s="12">
        <v>500</v>
      </c>
      <c r="M23" s="12">
        <v>0</v>
      </c>
      <c r="N23" s="12">
        <v>5</v>
      </c>
      <c r="O23" s="12">
        <v>10</v>
      </c>
      <c r="P23" s="12">
        <v>25</v>
      </c>
      <c r="Q23" s="12">
        <v>50</v>
      </c>
      <c r="R23" s="12">
        <v>100</v>
      </c>
      <c r="S23" s="12">
        <v>250</v>
      </c>
      <c r="T23" s="12">
        <v>500</v>
      </c>
      <c r="X23" s="12">
        <v>0</v>
      </c>
      <c r="Y23" s="12">
        <v>5</v>
      </c>
      <c r="Z23" s="12">
        <v>10</v>
      </c>
      <c r="AA23" s="12">
        <v>25</v>
      </c>
      <c r="AB23" s="12">
        <v>50</v>
      </c>
      <c r="AC23" s="12">
        <v>100</v>
      </c>
      <c r="AD23" s="12">
        <v>250</v>
      </c>
      <c r="AE23" s="12">
        <v>500</v>
      </c>
    </row>
    <row r="24" spans="1:31" ht="17" x14ac:dyDescent="0.2">
      <c r="B24" s="11">
        <v>100</v>
      </c>
      <c r="C24" s="11">
        <v>99.3</v>
      </c>
      <c r="D24" s="11">
        <v>94.6</v>
      </c>
      <c r="E24" s="11">
        <v>92.3</v>
      </c>
      <c r="F24" s="11">
        <v>94.4</v>
      </c>
      <c r="G24" s="11">
        <v>86.4</v>
      </c>
      <c r="H24" s="11">
        <v>83.1</v>
      </c>
      <c r="I24" s="11">
        <v>86.9</v>
      </c>
      <c r="M24" s="12">
        <v>100</v>
      </c>
      <c r="N24" s="12">
        <v>84</v>
      </c>
      <c r="O24" s="12">
        <v>80</v>
      </c>
      <c r="P24" s="12">
        <v>73</v>
      </c>
      <c r="Q24" s="12">
        <v>71</v>
      </c>
      <c r="R24" s="12">
        <v>69</v>
      </c>
      <c r="S24" s="12">
        <v>65</v>
      </c>
      <c r="T24" s="12">
        <v>63</v>
      </c>
      <c r="X24" s="11">
        <v>100</v>
      </c>
      <c r="Y24" s="12">
        <v>98.3</v>
      </c>
      <c r="Z24" s="12">
        <v>88.8</v>
      </c>
      <c r="AA24" s="12">
        <v>87.4</v>
      </c>
      <c r="AB24" s="12">
        <v>86.9</v>
      </c>
      <c r="AC24" s="12">
        <v>85.1</v>
      </c>
      <c r="AD24" s="12">
        <v>68.900000000000006</v>
      </c>
      <c r="AE24" s="12">
        <v>28.3</v>
      </c>
    </row>
    <row r="25" spans="1:31" ht="17" x14ac:dyDescent="0.2">
      <c r="B25" s="11">
        <v>100</v>
      </c>
      <c r="C25" s="11">
        <v>93.3</v>
      </c>
      <c r="D25" s="11">
        <v>86.6</v>
      </c>
      <c r="E25" s="11">
        <v>84.7</v>
      </c>
      <c r="F25" s="11">
        <v>83.1</v>
      </c>
      <c r="G25" s="11">
        <v>82.3</v>
      </c>
      <c r="H25" s="11">
        <v>81.3</v>
      </c>
      <c r="I25" s="11">
        <v>80.599999999999994</v>
      </c>
      <c r="M25" s="12">
        <v>100</v>
      </c>
      <c r="N25" s="12">
        <v>88</v>
      </c>
      <c r="O25" s="12">
        <v>84</v>
      </c>
      <c r="P25" s="12">
        <v>79</v>
      </c>
      <c r="Q25" s="12">
        <v>74</v>
      </c>
      <c r="R25" s="12">
        <v>72</v>
      </c>
      <c r="S25" s="12">
        <v>70</v>
      </c>
      <c r="T25" s="12">
        <v>69</v>
      </c>
      <c r="X25" s="11">
        <v>100</v>
      </c>
      <c r="Y25" s="12">
        <v>92.7</v>
      </c>
      <c r="Z25" s="12">
        <v>90.1</v>
      </c>
      <c r="AA25" s="12">
        <v>86.9</v>
      </c>
      <c r="AB25" s="12">
        <v>80.900000000000006</v>
      </c>
      <c r="AC25" s="12">
        <v>78.2</v>
      </c>
      <c r="AD25" s="12">
        <v>71.3</v>
      </c>
      <c r="AE25" s="12">
        <v>46.5</v>
      </c>
    </row>
    <row r="26" spans="1:31" ht="17" x14ac:dyDescent="0.2">
      <c r="B26" s="11">
        <v>100</v>
      </c>
      <c r="C26" s="11">
        <v>95.4</v>
      </c>
      <c r="D26" s="11">
        <v>94.3</v>
      </c>
      <c r="E26" s="11">
        <v>84.4</v>
      </c>
      <c r="F26" s="11">
        <v>83.5</v>
      </c>
      <c r="G26" s="11">
        <v>81.2</v>
      </c>
      <c r="H26" s="11">
        <v>80.3</v>
      </c>
      <c r="I26" s="11">
        <v>79.599999999999994</v>
      </c>
      <c r="M26" s="12">
        <v>100</v>
      </c>
      <c r="N26" s="12">
        <v>88</v>
      </c>
      <c r="O26" s="12">
        <v>86</v>
      </c>
      <c r="P26" s="12">
        <v>79</v>
      </c>
      <c r="Q26" s="12">
        <v>76</v>
      </c>
      <c r="R26" s="12">
        <v>73</v>
      </c>
      <c r="S26" s="12">
        <v>71</v>
      </c>
      <c r="T26" s="12">
        <v>70</v>
      </c>
      <c r="X26" s="11">
        <v>100</v>
      </c>
      <c r="Y26" s="12">
        <v>94.6</v>
      </c>
      <c r="Z26" s="12">
        <v>88.9</v>
      </c>
      <c r="AA26" s="12">
        <v>83.9</v>
      </c>
      <c r="AB26" s="12">
        <v>81.599999999999994</v>
      </c>
      <c r="AC26" s="12">
        <v>79.599999999999994</v>
      </c>
      <c r="AD26" s="12">
        <v>68.2</v>
      </c>
      <c r="AE26" s="12">
        <v>39.9</v>
      </c>
    </row>
    <row r="27" spans="1:31" ht="17" x14ac:dyDescent="0.2">
      <c r="B27" s="11">
        <v>100</v>
      </c>
      <c r="C27" s="11">
        <v>98.3</v>
      </c>
      <c r="D27" s="11">
        <v>92.2</v>
      </c>
      <c r="E27" s="11">
        <v>91.2</v>
      </c>
      <c r="F27" s="11">
        <v>87.6</v>
      </c>
      <c r="G27" s="11">
        <v>86.6</v>
      </c>
      <c r="H27" s="11">
        <v>84.2</v>
      </c>
      <c r="I27" s="11">
        <v>77.5</v>
      </c>
      <c r="M27" s="12">
        <v>100</v>
      </c>
      <c r="N27" s="12">
        <v>86</v>
      </c>
      <c r="O27" s="12">
        <v>84</v>
      </c>
      <c r="P27" s="12">
        <v>78</v>
      </c>
      <c r="Q27" s="12">
        <v>76</v>
      </c>
      <c r="R27" s="12">
        <v>72</v>
      </c>
      <c r="S27" s="12">
        <v>70</v>
      </c>
      <c r="T27" s="12">
        <v>68</v>
      </c>
      <c r="X27" s="11">
        <v>100</v>
      </c>
      <c r="Y27" s="12">
        <v>95.3</v>
      </c>
      <c r="Z27" s="12">
        <v>87.2</v>
      </c>
      <c r="AA27" s="12">
        <v>83.5</v>
      </c>
      <c r="AB27" s="12">
        <v>80.5</v>
      </c>
      <c r="AC27" s="12">
        <v>77.5</v>
      </c>
      <c r="AD27" s="12">
        <v>68.2</v>
      </c>
      <c r="AE27" s="12">
        <v>32.799999999999997</v>
      </c>
    </row>
    <row r="28" spans="1:31" ht="17" x14ac:dyDescent="0.2">
      <c r="B28" s="11">
        <v>100</v>
      </c>
      <c r="C28" s="11">
        <v>97.3</v>
      </c>
      <c r="D28" s="11">
        <v>94.9</v>
      </c>
      <c r="E28" s="11">
        <v>91.9</v>
      </c>
      <c r="F28" s="11">
        <v>87.1</v>
      </c>
      <c r="G28" s="11">
        <v>85.2</v>
      </c>
      <c r="H28" s="11">
        <v>82.3</v>
      </c>
      <c r="I28" s="11">
        <v>80.099999999999994</v>
      </c>
      <c r="M28" s="12">
        <v>100</v>
      </c>
      <c r="N28" s="12">
        <v>87</v>
      </c>
      <c r="O28" s="12">
        <v>85</v>
      </c>
      <c r="P28" s="12">
        <v>76</v>
      </c>
      <c r="Q28" s="12">
        <v>74</v>
      </c>
      <c r="R28" s="12">
        <v>73</v>
      </c>
      <c r="S28" s="12">
        <v>71</v>
      </c>
      <c r="T28" s="12">
        <v>67</v>
      </c>
      <c r="X28" s="11">
        <v>100</v>
      </c>
      <c r="Y28" s="12">
        <v>98.7</v>
      </c>
      <c r="Z28" s="12">
        <v>93.9</v>
      </c>
      <c r="AA28" s="12">
        <v>87.1</v>
      </c>
      <c r="AB28" s="12">
        <v>82.8</v>
      </c>
      <c r="AC28" s="12">
        <v>73.2</v>
      </c>
      <c r="AD28" s="12">
        <v>70.599999999999994</v>
      </c>
      <c r="AE28" s="12">
        <v>49.4</v>
      </c>
    </row>
    <row r="31" spans="1:31" ht="17" x14ac:dyDescent="0.2">
      <c r="L31" s="15" t="s">
        <v>44</v>
      </c>
      <c r="P31" s="11" t="s">
        <v>36</v>
      </c>
    </row>
    <row r="32" spans="1:31" ht="17" x14ac:dyDescent="0.2">
      <c r="M32" s="12">
        <v>0</v>
      </c>
      <c r="N32" s="12">
        <v>5</v>
      </c>
      <c r="O32" s="12">
        <v>10</v>
      </c>
      <c r="P32" s="12">
        <v>25</v>
      </c>
      <c r="Q32" s="12">
        <v>50</v>
      </c>
      <c r="R32" s="12">
        <v>100</v>
      </c>
      <c r="S32" s="12">
        <v>250</v>
      </c>
      <c r="T32" s="12">
        <v>500</v>
      </c>
    </row>
    <row r="33" spans="13:20" ht="17" x14ac:dyDescent="0.2">
      <c r="M33" s="16">
        <v>100</v>
      </c>
      <c r="N33" s="16">
        <v>96.2</v>
      </c>
      <c r="O33" s="16">
        <v>85.6</v>
      </c>
      <c r="P33" s="16">
        <v>79.2</v>
      </c>
      <c r="Q33" s="16">
        <v>67.8</v>
      </c>
      <c r="R33" s="16">
        <v>55.7</v>
      </c>
      <c r="S33" s="16">
        <v>47.6</v>
      </c>
      <c r="T33" s="16">
        <v>40.299999999999997</v>
      </c>
    </row>
    <row r="34" spans="13:20" ht="17" x14ac:dyDescent="0.2">
      <c r="M34" s="16">
        <v>100</v>
      </c>
      <c r="N34" s="16">
        <v>93.3</v>
      </c>
      <c r="O34" s="16">
        <v>82.6</v>
      </c>
      <c r="P34" s="16">
        <v>73.03</v>
      </c>
      <c r="Q34" s="16">
        <v>65.3</v>
      </c>
      <c r="R34" s="16">
        <v>50.6</v>
      </c>
      <c r="S34" s="16">
        <v>42.8</v>
      </c>
      <c r="T34" s="16">
        <v>36.6</v>
      </c>
    </row>
    <row r="35" spans="13:20" ht="17" x14ac:dyDescent="0.2">
      <c r="M35" s="16">
        <v>100</v>
      </c>
      <c r="N35" s="16">
        <v>94.4</v>
      </c>
      <c r="O35" s="16">
        <v>81.2</v>
      </c>
      <c r="P35" s="16">
        <v>78.3</v>
      </c>
      <c r="Q35" s="16">
        <v>64.2</v>
      </c>
      <c r="R35" s="16">
        <v>52.1</v>
      </c>
      <c r="S35" s="16">
        <v>44.9</v>
      </c>
      <c r="T35" s="16">
        <v>43.1</v>
      </c>
    </row>
    <row r="36" spans="13:20" ht="17" x14ac:dyDescent="0.2">
      <c r="M36" s="16">
        <v>100</v>
      </c>
      <c r="N36" s="16">
        <v>92.4</v>
      </c>
      <c r="O36" s="16">
        <v>86.2</v>
      </c>
      <c r="P36" s="16">
        <v>77.099999999999994</v>
      </c>
      <c r="Q36" s="16">
        <v>62.6</v>
      </c>
      <c r="R36" s="16">
        <v>56.7</v>
      </c>
      <c r="S36" s="16">
        <v>45.6</v>
      </c>
      <c r="T36" s="16">
        <v>43.5</v>
      </c>
    </row>
    <row r="37" spans="13:20" ht="17" x14ac:dyDescent="0.2">
      <c r="M37" s="16">
        <v>100</v>
      </c>
      <c r="N37" s="16">
        <v>93.8</v>
      </c>
      <c r="O37" s="16">
        <v>86</v>
      </c>
      <c r="P37" s="16">
        <v>72.5</v>
      </c>
      <c r="Q37" s="16">
        <v>65.8</v>
      </c>
      <c r="R37" s="16">
        <v>54.9</v>
      </c>
      <c r="S37" s="16">
        <v>42.9</v>
      </c>
      <c r="T37" s="16">
        <v>39.7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1CF0-5F2E-E746-9FB8-8C9C59DBFDFF}">
  <dimension ref="A1:E28"/>
  <sheetViews>
    <sheetView workbookViewId="0">
      <selection activeCell="F9" sqref="F9"/>
    </sheetView>
  </sheetViews>
  <sheetFormatPr baseColWidth="10" defaultRowHeight="16" x14ac:dyDescent="0.2"/>
  <cols>
    <col min="1" max="1" width="20.6640625" customWidth="1"/>
    <col min="2" max="2" width="21" customWidth="1"/>
    <col min="3" max="4" width="20.6640625" customWidth="1"/>
  </cols>
  <sheetData>
    <row r="1" spans="1:5" x14ac:dyDescent="0.2">
      <c r="A1" t="s">
        <v>0</v>
      </c>
      <c r="B1" t="s">
        <v>12</v>
      </c>
      <c r="C1" t="s">
        <v>1</v>
      </c>
      <c r="D1" s="4" t="s">
        <v>2</v>
      </c>
    </row>
    <row r="2" spans="1:5" x14ac:dyDescent="0.2">
      <c r="A2" t="s">
        <v>4</v>
      </c>
      <c r="B2" t="s">
        <v>5</v>
      </c>
      <c r="C2" t="s">
        <v>5</v>
      </c>
      <c r="D2" t="s">
        <v>5</v>
      </c>
      <c r="E2" s="1"/>
    </row>
    <row r="3" spans="1:5" x14ac:dyDescent="0.2">
      <c r="A3">
        <v>6.184827945776851E-2</v>
      </c>
      <c r="B3">
        <v>0.41238138759710757</v>
      </c>
      <c r="C3">
        <v>0.66013589561882524</v>
      </c>
      <c r="D3">
        <v>1.0546177802203556</v>
      </c>
    </row>
    <row r="4" spans="1:5" x14ac:dyDescent="0.2">
      <c r="A4">
        <v>5.213912101194073E-2</v>
      </c>
      <c r="B4">
        <v>0.48013458572830503</v>
      </c>
      <c r="C4">
        <v>0.77262793662356588</v>
      </c>
      <c r="D4">
        <v>0.99175381093595549</v>
      </c>
    </row>
    <row r="5" spans="1:5" x14ac:dyDescent="0.2">
      <c r="A5">
        <v>3.9543459174714655E-2</v>
      </c>
      <c r="B5">
        <v>0.40981655230359898</v>
      </c>
      <c r="C5">
        <v>0.79206859592711687</v>
      </c>
      <c r="D5">
        <v>1.0591919018615423</v>
      </c>
    </row>
    <row r="6" spans="1:5" x14ac:dyDescent="0.2">
      <c r="A6">
        <v>4.1980804006120462E-2</v>
      </c>
      <c r="B6">
        <v>0.4420371730410711</v>
      </c>
      <c r="C6">
        <v>0.69521628278812508</v>
      </c>
      <c r="D6">
        <v>1.1229173526506422</v>
      </c>
    </row>
    <row r="7" spans="1:5" x14ac:dyDescent="0.2">
      <c r="A7">
        <v>5.6212647845765303E-2</v>
      </c>
      <c r="B7">
        <v>0.43452731981231252</v>
      </c>
      <c r="C7">
        <v>0.61648273211442373</v>
      </c>
      <c r="D7">
        <v>1.0113410499240032</v>
      </c>
    </row>
    <row r="8" spans="1:5" x14ac:dyDescent="0.2">
      <c r="A8">
        <v>3.5994093277000691E-2</v>
      </c>
      <c r="B8">
        <v>0.39255544610608639</v>
      </c>
      <c r="C8">
        <v>0.83944346289752658</v>
      </c>
      <c r="D8">
        <v>1.0589551403960173</v>
      </c>
    </row>
    <row r="9" spans="1:5" x14ac:dyDescent="0.2">
      <c r="A9">
        <v>3.4463044273691908E-2</v>
      </c>
      <c r="B9">
        <v>0.479890310786106</v>
      </c>
      <c r="C9">
        <v>0.76881255405906346</v>
      </c>
      <c r="D9">
        <v>1.0438877698658118</v>
      </c>
    </row>
    <row r="10" spans="1:5" x14ac:dyDescent="0.2">
      <c r="A10">
        <v>4.4887573637193354E-2</v>
      </c>
      <c r="B10">
        <v>0.37693330706334349</v>
      </c>
      <c r="C10">
        <v>0.60116162781752436</v>
      </c>
      <c r="D10">
        <v>1.0373851008368775</v>
      </c>
    </row>
    <row r="11" spans="1:5" x14ac:dyDescent="0.2">
      <c r="A11">
        <v>3.1783977050679743E-2</v>
      </c>
      <c r="B11">
        <v>0.42811613774476709</v>
      </c>
      <c r="C11">
        <v>0.78055667607906409</v>
      </c>
      <c r="D11">
        <v>0.97480823576907549</v>
      </c>
    </row>
    <row r="12" spans="1:5" x14ac:dyDescent="0.2">
      <c r="A12">
        <v>4.8308103294746212E-2</v>
      </c>
      <c r="B12">
        <v>0.41904784563774355</v>
      </c>
      <c r="C12">
        <v>0.62983364547758069</v>
      </c>
      <c r="D12">
        <v>0.99463714211573395</v>
      </c>
    </row>
    <row r="13" spans="1:5" x14ac:dyDescent="0.2">
      <c r="A13">
        <v>3.9874161391805329E-2</v>
      </c>
      <c r="B13">
        <v>0.39906739942426189</v>
      </c>
      <c r="C13">
        <v>0.60851434332325183</v>
      </c>
      <c r="D13">
        <v>1.1016306044523427</v>
      </c>
    </row>
    <row r="14" spans="1:5" x14ac:dyDescent="0.2">
      <c r="A14">
        <v>3.428719348613922E-2</v>
      </c>
      <c r="B14">
        <v>0.48562410482202539</v>
      </c>
      <c r="C14">
        <v>0.63947317325739428</v>
      </c>
      <c r="D14">
        <v>1.0600432273234686</v>
      </c>
    </row>
    <row r="15" spans="1:5" x14ac:dyDescent="0.2">
      <c r="A15">
        <v>4.2922891388348795E-2</v>
      </c>
      <c r="B15">
        <v>0.37176848551779529</v>
      </c>
      <c r="C15">
        <v>0.78431101272827897</v>
      </c>
      <c r="D15">
        <v>0.99958012596221135</v>
      </c>
    </row>
    <row r="16" spans="1:5" x14ac:dyDescent="0.2">
      <c r="A16">
        <v>5.874636034940646E-2</v>
      </c>
      <c r="B16">
        <v>0.44454965424234599</v>
      </c>
      <c r="C16">
        <v>0.63049466098177565</v>
      </c>
      <c r="D16">
        <v>0.98113722724066532</v>
      </c>
    </row>
    <row r="17" spans="1:4" x14ac:dyDescent="0.2">
      <c r="A17">
        <v>3.1991642999379753E-2</v>
      </c>
      <c r="B17">
        <v>0.34779144363175746</v>
      </c>
      <c r="C17">
        <v>0.6802883782191258</v>
      </c>
      <c r="D17">
        <v>0.99774165287647232</v>
      </c>
    </row>
    <row r="18" spans="1:4" x14ac:dyDescent="0.2">
      <c r="A18">
        <v>3.360010162601626E-2</v>
      </c>
      <c r="B18">
        <v>0.4237269040108157</v>
      </c>
      <c r="C18">
        <v>0.62583305839656889</v>
      </c>
      <c r="D18">
        <v>0.98834014608322729</v>
      </c>
    </row>
    <row r="19" spans="1:4" x14ac:dyDescent="0.2">
      <c r="A19">
        <v>3.4709127732383542E-2</v>
      </c>
      <c r="B19">
        <v>0.46183580291868576</v>
      </c>
      <c r="C19">
        <v>0.850048449612403</v>
      </c>
      <c r="D19">
        <v>0.90819064238193925</v>
      </c>
    </row>
    <row r="20" spans="1:4" x14ac:dyDescent="0.2">
      <c r="A20">
        <v>4.2611127465410653E-2</v>
      </c>
      <c r="B20">
        <v>0.48013642392471423</v>
      </c>
      <c r="C20">
        <v>0.77245543749637124</v>
      </c>
      <c r="D20">
        <v>1.0618715050279597</v>
      </c>
    </row>
    <row r="21" spans="1:4" x14ac:dyDescent="0.2">
      <c r="A21">
        <v>2.8911564625850341E-2</v>
      </c>
      <c r="B21">
        <v>0.38969149303557044</v>
      </c>
      <c r="C21">
        <v>0.63995050211793825</v>
      </c>
      <c r="D21">
        <v>1.075520076128043</v>
      </c>
    </row>
    <row r="22" spans="1:4" x14ac:dyDescent="0.2">
      <c r="A22">
        <v>3.5194355653455675E-2</v>
      </c>
      <c r="B22">
        <v>0.45541324634348512</v>
      </c>
      <c r="C22">
        <v>0.72171768809767256</v>
      </c>
      <c r="D22">
        <v>0.99424474006981789</v>
      </c>
    </row>
    <row r="23" spans="1:4" x14ac:dyDescent="0.2">
      <c r="A23">
        <v>3.3347033063590367E-2</v>
      </c>
      <c r="B23">
        <v>0.48190414085425493</v>
      </c>
      <c r="C23">
        <v>0.65445731214651226</v>
      </c>
      <c r="D23">
        <v>0.93649179477976507</v>
      </c>
    </row>
    <row r="24" spans="1:4" x14ac:dyDescent="0.2">
      <c r="A24">
        <v>5.8085754706714544E-2</v>
      </c>
      <c r="B24">
        <v>0.40562886052827646</v>
      </c>
      <c r="C24">
        <v>0.65596022987695235</v>
      </c>
      <c r="D24">
        <v>0.99383303163255909</v>
      </c>
    </row>
    <row r="25" spans="1:4" x14ac:dyDescent="0.2">
      <c r="A25">
        <v>3.2483869311472041E-2</v>
      </c>
      <c r="B25">
        <v>0.45851015560359781</v>
      </c>
      <c r="C25">
        <v>0.76097244131019759</v>
      </c>
      <c r="D25">
        <v>1.0614540466392317</v>
      </c>
    </row>
    <row r="26" spans="1:4" x14ac:dyDescent="0.2">
      <c r="A26">
        <v>4.3078866938719762E-2</v>
      </c>
      <c r="B26">
        <v>0.479890310786106</v>
      </c>
      <c r="C26">
        <v>0.70353194931248308</v>
      </c>
      <c r="D26">
        <v>1.0752759423692231</v>
      </c>
    </row>
    <row r="27" spans="1:4" x14ac:dyDescent="0.2">
      <c r="A27">
        <v>3.1396540032031399E-2</v>
      </c>
      <c r="B27">
        <v>0.45208498633518468</v>
      </c>
      <c r="C27">
        <v>0.78636612257823069</v>
      </c>
      <c r="D27">
        <v>0.96503527931328914</v>
      </c>
    </row>
    <row r="28" spans="1:4" x14ac:dyDescent="0.2">
      <c r="A28">
        <v>3.8217171814115977E-2</v>
      </c>
      <c r="B28">
        <v>0.4685291651694814</v>
      </c>
      <c r="C28">
        <v>0.80203253219636117</v>
      </c>
      <c r="D28">
        <v>0.97088154943029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A0E5-189A-BD4A-B8F8-875AF69441EC}">
  <dimension ref="A1:D28"/>
  <sheetViews>
    <sheetView workbookViewId="0">
      <selection activeCell="G11" sqref="G11"/>
    </sheetView>
  </sheetViews>
  <sheetFormatPr baseColWidth="10" defaultRowHeight="16" x14ac:dyDescent="0.2"/>
  <cols>
    <col min="1" max="1" width="20" customWidth="1"/>
    <col min="2" max="2" width="21" customWidth="1"/>
    <col min="3" max="3" width="21.33203125" customWidth="1"/>
    <col min="4" max="4" width="21.1640625" customWidth="1"/>
  </cols>
  <sheetData>
    <row r="1" spans="1:4" x14ac:dyDescent="0.2">
      <c r="A1" t="s">
        <v>0</v>
      </c>
      <c r="B1" t="s">
        <v>12</v>
      </c>
      <c r="C1" t="s">
        <v>1</v>
      </c>
      <c r="D1" s="4" t="s">
        <v>2</v>
      </c>
    </row>
    <row r="2" spans="1:4" x14ac:dyDescent="0.2">
      <c r="A2" t="s">
        <v>4</v>
      </c>
      <c r="B2" t="s">
        <v>5</v>
      </c>
      <c r="C2" t="s">
        <v>5</v>
      </c>
      <c r="D2" t="s">
        <v>5</v>
      </c>
    </row>
    <row r="3" spans="1:4" x14ac:dyDescent="0.2">
      <c r="A3">
        <v>0.13528360677525583</v>
      </c>
      <c r="B3">
        <v>0.63792843577608294</v>
      </c>
      <c r="C3">
        <v>0.62643144537294948</v>
      </c>
      <c r="D3">
        <v>2.0710325484312833</v>
      </c>
    </row>
    <row r="4" spans="1:4" x14ac:dyDescent="0.2">
      <c r="A4">
        <v>0.13598243129266857</v>
      </c>
      <c r="B4">
        <v>0.6371335342615887</v>
      </c>
      <c r="C4">
        <v>0.73647038050675384</v>
      </c>
      <c r="D4">
        <v>1.8156557415264114</v>
      </c>
    </row>
    <row r="5" spans="1:4" x14ac:dyDescent="0.2">
      <c r="A5">
        <v>0.12174795395568568</v>
      </c>
      <c r="B5">
        <v>0.54378210193599363</v>
      </c>
      <c r="C5">
        <v>0.59867989683962064</v>
      </c>
      <c r="D5">
        <v>1.8316396111037787</v>
      </c>
    </row>
    <row r="6" spans="1:4" x14ac:dyDescent="0.2">
      <c r="A6">
        <v>0.10177417571132914</v>
      </c>
      <c r="B6">
        <v>0.57052797478329387</v>
      </c>
      <c r="C6">
        <v>0.72598701395626541</v>
      </c>
      <c r="D6">
        <v>1.6651861974718141</v>
      </c>
    </row>
    <row r="7" spans="1:4" x14ac:dyDescent="0.2">
      <c r="A7">
        <v>0.16805053019053395</v>
      </c>
      <c r="B7">
        <v>0.64359630577500837</v>
      </c>
      <c r="C7">
        <v>0.55484975150577631</v>
      </c>
      <c r="D7">
        <v>2.1419582475742431</v>
      </c>
    </row>
    <row r="8" spans="1:4" x14ac:dyDescent="0.2">
      <c r="A8">
        <v>0.20218735919387212</v>
      </c>
      <c r="B8">
        <v>0.35947639648810281</v>
      </c>
      <c r="C8">
        <v>0.7716063097089535</v>
      </c>
      <c r="D8">
        <v>1.9123536660505236</v>
      </c>
    </row>
    <row r="9" spans="1:4" x14ac:dyDescent="0.2">
      <c r="A9">
        <v>0.17034987151610989</v>
      </c>
      <c r="B9">
        <v>0.55067364436031629</v>
      </c>
      <c r="C9">
        <v>0.73713689007024863</v>
      </c>
      <c r="D9">
        <v>1.8275664109388863</v>
      </c>
    </row>
    <row r="10" spans="1:4" x14ac:dyDescent="0.2">
      <c r="A10">
        <v>0.12040944808450112</v>
      </c>
      <c r="B10">
        <v>0.59827374244442177</v>
      </c>
      <c r="C10">
        <v>0.69723393900064889</v>
      </c>
      <c r="D10">
        <v>2.2568984369974916</v>
      </c>
    </row>
    <row r="11" spans="1:4" x14ac:dyDescent="0.2">
      <c r="A11">
        <v>0.19811477156999741</v>
      </c>
      <c r="B11">
        <v>0.60400788095608438</v>
      </c>
      <c r="C11">
        <v>0.7477194845311067</v>
      </c>
      <c r="D11">
        <v>1.6652321630804077</v>
      </c>
    </row>
    <row r="12" spans="1:4" x14ac:dyDescent="0.2">
      <c r="A12">
        <v>0.12263028476243358</v>
      </c>
      <c r="B12">
        <v>0.66495052690853507</v>
      </c>
      <c r="C12">
        <v>0.57698306595365423</v>
      </c>
      <c r="D12">
        <v>2.8629892178471437</v>
      </c>
    </row>
    <row r="13" spans="1:4" x14ac:dyDescent="0.2">
      <c r="A13">
        <v>0.17565742796328931</v>
      </c>
      <c r="B13">
        <v>0.3850107497984413</v>
      </c>
      <c r="C13">
        <v>0.56792084045932079</v>
      </c>
      <c r="D13">
        <v>1.7087420042643922</v>
      </c>
    </row>
    <row r="14" spans="1:4" x14ac:dyDescent="0.2">
      <c r="A14">
        <v>0.15575866133896721</v>
      </c>
      <c r="B14">
        <v>0.61478692726690165</v>
      </c>
      <c r="C14">
        <v>0.53576003415883866</v>
      </c>
      <c r="D14">
        <v>2.218336695808115</v>
      </c>
    </row>
    <row r="15" spans="1:4" x14ac:dyDescent="0.2">
      <c r="A15">
        <v>0.13052877094177548</v>
      </c>
      <c r="B15">
        <v>0.55042606414349926</v>
      </c>
      <c r="C15">
        <v>0.64074617480612028</v>
      </c>
      <c r="D15">
        <v>2.1159015617605301</v>
      </c>
    </row>
    <row r="16" spans="1:4" x14ac:dyDescent="0.2">
      <c r="A16">
        <v>0.16629464285714285</v>
      </c>
      <c r="B16">
        <v>0.54724287114276826</v>
      </c>
      <c r="C16">
        <v>0.83500140304929371</v>
      </c>
      <c r="D16">
        <v>2.1241162249692107</v>
      </c>
    </row>
    <row r="17" spans="1:4" x14ac:dyDescent="0.2">
      <c r="A17">
        <v>0.16720957287684893</v>
      </c>
      <c r="B17">
        <v>0.61728822358743618</v>
      </c>
      <c r="C17">
        <v>0.74727796754910325</v>
      </c>
      <c r="D17">
        <v>2.1945735272073152</v>
      </c>
    </row>
    <row r="18" spans="1:4" x14ac:dyDescent="0.2">
      <c r="A18">
        <v>0.13097438185062452</v>
      </c>
      <c r="B18">
        <v>0.66430086687792989</v>
      </c>
      <c r="C18">
        <v>0.60167118538601727</v>
      </c>
      <c r="D18">
        <v>2.0755065970652304</v>
      </c>
    </row>
    <row r="19" spans="1:4" x14ac:dyDescent="0.2">
      <c r="A19">
        <v>0.19472486619876292</v>
      </c>
      <c r="B19">
        <v>0.57231645119202945</v>
      </c>
      <c r="C19">
        <v>0.64542916710837839</v>
      </c>
      <c r="D19">
        <v>2.3884371726442857</v>
      </c>
    </row>
    <row r="20" spans="1:4" x14ac:dyDescent="0.2">
      <c r="A20">
        <v>0.18735300878852718</v>
      </c>
      <c r="B20">
        <v>0.47471280612141897</v>
      </c>
      <c r="C20">
        <v>0.69043726156039076</v>
      </c>
      <c r="D20">
        <v>2.2935332369942198</v>
      </c>
    </row>
    <row r="21" spans="1:4" x14ac:dyDescent="0.2">
      <c r="A21">
        <v>0.18483202506427832</v>
      </c>
      <c r="B21">
        <v>0.59101606984689359</v>
      </c>
      <c r="C21">
        <v>0.59897642112959237</v>
      </c>
      <c r="D21">
        <v>1.7233716775941266</v>
      </c>
    </row>
    <row r="22" spans="1:4" x14ac:dyDescent="0.2">
      <c r="A22">
        <v>0.30153371274235558</v>
      </c>
      <c r="B22">
        <v>0.57032248898991333</v>
      </c>
      <c r="C22">
        <v>0.6307210569210312</v>
      </c>
      <c r="D22">
        <v>1.9040238737004236</v>
      </c>
    </row>
    <row r="23" spans="1:4" x14ac:dyDescent="0.2">
      <c r="A23">
        <v>0.16609213412723284</v>
      </c>
      <c r="B23">
        <v>0.68753734018401236</v>
      </c>
      <c r="C23">
        <v>1.0602388059701493</v>
      </c>
      <c r="D23">
        <v>1.7207571149743544</v>
      </c>
    </row>
    <row r="24" spans="1:4" x14ac:dyDescent="0.2">
      <c r="A24">
        <v>0.11641462884608009</v>
      </c>
      <c r="B24">
        <v>0.4723785166240409</v>
      </c>
      <c r="C24">
        <v>0.61907862242377976</v>
      </c>
      <c r="D24">
        <v>1.7868467670504873</v>
      </c>
    </row>
    <row r="25" spans="1:4" x14ac:dyDescent="0.2">
      <c r="A25">
        <v>0.14526788488152062</v>
      </c>
      <c r="B25">
        <v>0.66362773029439692</v>
      </c>
      <c r="C25">
        <v>0.71248445488462064</v>
      </c>
      <c r="D25">
        <v>2.7352047344849648</v>
      </c>
    </row>
    <row r="26" spans="1:4" x14ac:dyDescent="0.2">
      <c r="A26">
        <v>0.1624604489980413</v>
      </c>
      <c r="B26">
        <v>0.67992755029432694</v>
      </c>
      <c r="C26">
        <v>0.6943817297672803</v>
      </c>
      <c r="D26">
        <v>2.6735118712726451</v>
      </c>
    </row>
    <row r="27" spans="1:4" x14ac:dyDescent="0.2">
      <c r="A27">
        <v>0.14332283756251157</v>
      </c>
      <c r="B27">
        <v>0.55023121093551508</v>
      </c>
      <c r="C27">
        <v>0.89792663476874002</v>
      </c>
      <c r="D27">
        <v>2.1921102263202012</v>
      </c>
    </row>
    <row r="28" spans="1:4" x14ac:dyDescent="0.2">
      <c r="A28">
        <v>0.17465097180399675</v>
      </c>
      <c r="B28">
        <v>0.65446296991938047</v>
      </c>
      <c r="C28">
        <v>1.081250924146089</v>
      </c>
      <c r="D28">
        <v>1.69452654420292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7749-9C57-4D44-A0F3-D8CE626848A1}">
  <dimension ref="A1:D27"/>
  <sheetViews>
    <sheetView workbookViewId="0">
      <selection activeCell="G14" sqref="G14"/>
    </sheetView>
  </sheetViews>
  <sheetFormatPr baseColWidth="10" defaultRowHeight="16" x14ac:dyDescent="0.2"/>
  <cols>
    <col min="1" max="1" width="20.5" customWidth="1"/>
    <col min="2" max="2" width="22" customWidth="1"/>
    <col min="3" max="3" width="21.5" customWidth="1"/>
    <col min="4" max="4" width="20.6640625" customWidth="1"/>
  </cols>
  <sheetData>
    <row r="1" spans="1:4" x14ac:dyDescent="0.2">
      <c r="A1" t="s">
        <v>0</v>
      </c>
      <c r="B1" t="s">
        <v>2</v>
      </c>
      <c r="C1" t="s">
        <v>3</v>
      </c>
      <c r="D1" s="4" t="s">
        <v>13</v>
      </c>
    </row>
    <row r="2" spans="1:4" x14ac:dyDescent="0.2">
      <c r="A2" t="s">
        <v>4</v>
      </c>
      <c r="B2" t="s">
        <v>5</v>
      </c>
      <c r="C2" t="s">
        <v>5</v>
      </c>
      <c r="D2" t="s">
        <v>5</v>
      </c>
    </row>
    <row r="3" spans="1:4" x14ac:dyDescent="0.2">
      <c r="A3">
        <v>5.6122045688087891E-3</v>
      </c>
      <c r="B3">
        <v>0.55215994287754366</v>
      </c>
      <c r="C3">
        <v>1.2303533568904594</v>
      </c>
      <c r="D3">
        <v>2.0278387042348576</v>
      </c>
    </row>
    <row r="4" spans="1:4" x14ac:dyDescent="0.2">
      <c r="A4">
        <v>4.8555474629764507E-4</v>
      </c>
      <c r="B4">
        <v>0.64141961918534585</v>
      </c>
      <c r="C4">
        <v>0.97261636961412012</v>
      </c>
      <c r="D4">
        <v>3.9117782378651942</v>
      </c>
    </row>
    <row r="5" spans="1:4" x14ac:dyDescent="0.2">
      <c r="A5">
        <v>8.7200097430276458E-2</v>
      </c>
      <c r="B5">
        <v>0.44697288945076558</v>
      </c>
      <c r="C5">
        <v>0.88907642808164999</v>
      </c>
      <c r="D5">
        <v>2.9315830652873163</v>
      </c>
    </row>
    <row r="6" spans="1:4" x14ac:dyDescent="0.2">
      <c r="A6">
        <v>1.3344720828440269E-4</v>
      </c>
      <c r="B6">
        <v>0.60645739910313901</v>
      </c>
      <c r="C6">
        <v>1.0670218094067294</v>
      </c>
      <c r="D6">
        <v>2.7532083755488013</v>
      </c>
    </row>
    <row r="7" spans="1:4" x14ac:dyDescent="0.2">
      <c r="A7">
        <v>5.7756728658888757E-4</v>
      </c>
      <c r="B7">
        <v>0.50128606837207124</v>
      </c>
      <c r="C7">
        <v>1.7183644695100457</v>
      </c>
      <c r="D7">
        <v>2.5026830927367545</v>
      </c>
    </row>
    <row r="8" spans="1:4" x14ac:dyDescent="0.2">
      <c r="A8">
        <v>3.2336297493936947E-4</v>
      </c>
      <c r="B8">
        <v>0.60780022446689108</v>
      </c>
      <c r="C8">
        <v>1.43561629598836</v>
      </c>
      <c r="D8">
        <v>2.5013159088846537</v>
      </c>
    </row>
    <row r="9" spans="1:4" x14ac:dyDescent="0.2">
      <c r="A9">
        <v>1.6898212410529999E-4</v>
      </c>
      <c r="B9">
        <v>0.56652432857624457</v>
      </c>
      <c r="C9">
        <v>1.4138372509858144</v>
      </c>
      <c r="D9">
        <v>2.6269131997945561</v>
      </c>
    </row>
    <row r="10" spans="1:4" x14ac:dyDescent="0.2">
      <c r="A10">
        <v>2.1961026909990719E-3</v>
      </c>
      <c r="B10">
        <v>0.34224945501679138</v>
      </c>
      <c r="C10">
        <v>1.0903196207371157</v>
      </c>
      <c r="D10">
        <v>2.4280411193603655</v>
      </c>
    </row>
    <row r="11" spans="1:4" x14ac:dyDescent="0.2">
      <c r="A11">
        <v>3.5756244572712873E-4</v>
      </c>
      <c r="B11">
        <v>0.51141876700982125</v>
      </c>
      <c r="C11">
        <v>1.2528328350496438</v>
      </c>
      <c r="D11">
        <v>3.1144090188479829</v>
      </c>
    </row>
    <row r="12" spans="1:4" x14ac:dyDescent="0.2">
      <c r="A12">
        <v>4.3800096360211994E-4</v>
      </c>
      <c r="B12">
        <v>0.45980854969840018</v>
      </c>
      <c r="C12">
        <v>1.1665623323197996</v>
      </c>
      <c r="D12">
        <v>2.7458897984453463</v>
      </c>
    </row>
    <row r="13" spans="1:4" x14ac:dyDescent="0.2">
      <c r="A13">
        <v>7.093665947447759E-4</v>
      </c>
      <c r="B13">
        <v>0.50913179773749495</v>
      </c>
      <c r="C13">
        <v>1.2031285422806619</v>
      </c>
      <c r="D13">
        <v>3.2915459348900629</v>
      </c>
    </row>
    <row r="14" spans="1:4" x14ac:dyDescent="0.2">
      <c r="A14">
        <v>2.5954883363240198E-3</v>
      </c>
      <c r="B14">
        <v>0.44314553507055315</v>
      </c>
      <c r="C14">
        <v>1.2616943983495539</v>
      </c>
      <c r="D14">
        <v>3.5743094597897822</v>
      </c>
    </row>
    <row r="15" spans="1:4" x14ac:dyDescent="0.2">
      <c r="A15">
        <v>1.3929762605454188E-3</v>
      </c>
      <c r="B15">
        <v>0.51436605942046698</v>
      </c>
      <c r="C15">
        <v>1.01126581547172</v>
      </c>
      <c r="D15">
        <v>2.4319948876344659</v>
      </c>
    </row>
    <row r="16" spans="1:4" x14ac:dyDescent="0.2">
      <c r="A16">
        <v>2.3285389313797486E-4</v>
      </c>
      <c r="B16">
        <v>0.48171080701389241</v>
      </c>
      <c r="C16">
        <v>1.974458634092171</v>
      </c>
      <c r="D16">
        <v>2.3755797843503403</v>
      </c>
    </row>
    <row r="17" spans="1:4" x14ac:dyDescent="0.2">
      <c r="A17">
        <v>2.9877821053193197E-3</v>
      </c>
      <c r="B17">
        <v>0.41587944219523171</v>
      </c>
      <c r="C17">
        <v>2.1625185185185183</v>
      </c>
      <c r="D17">
        <v>3.5846711548420509</v>
      </c>
    </row>
    <row r="18" spans="1:4" x14ac:dyDescent="0.2">
      <c r="A18">
        <v>2.012666380420781E-3</v>
      </c>
      <c r="B18">
        <v>0.43876010781671154</v>
      </c>
      <c r="C18">
        <v>1.6220288115246098</v>
      </c>
      <c r="D18">
        <v>3.7332956632292698</v>
      </c>
    </row>
    <row r="19" spans="1:4" x14ac:dyDescent="0.2">
      <c r="A19">
        <v>2.158676012045945E-3</v>
      </c>
      <c r="B19">
        <v>0.35840328936097315</v>
      </c>
      <c r="C19">
        <v>1.4425034057216124</v>
      </c>
      <c r="D19">
        <v>2.6843585237258343</v>
      </c>
    </row>
    <row r="20" spans="1:4" x14ac:dyDescent="0.2">
      <c r="A20">
        <v>3.3477879884063182E-3</v>
      </c>
      <c r="B20">
        <v>0.47279883196851397</v>
      </c>
      <c r="C20">
        <v>1.7844671884406984</v>
      </c>
      <c r="D20">
        <v>2.9570877882027782</v>
      </c>
    </row>
    <row r="21" spans="1:4" x14ac:dyDescent="0.2">
      <c r="A21">
        <v>2.3134759976865243E-3</v>
      </c>
      <c r="B21">
        <v>0.54161359986710222</v>
      </c>
      <c r="C21">
        <v>2.8802506775067749</v>
      </c>
      <c r="D21">
        <v>4.4624670577233694</v>
      </c>
    </row>
    <row r="22" spans="1:4" x14ac:dyDescent="0.2">
      <c r="A22">
        <v>1.9429265330904676E-3</v>
      </c>
      <c r="B22">
        <v>0.5012515644555694</v>
      </c>
      <c r="C22">
        <v>1.5232761638081904</v>
      </c>
      <c r="D22">
        <v>4.3901324805847413</v>
      </c>
    </row>
    <row r="23" spans="1:4" x14ac:dyDescent="0.2">
      <c r="A23">
        <v>1.0800165178996856E-3</v>
      </c>
      <c r="B23">
        <v>0.3436426116838488</v>
      </c>
      <c r="C23">
        <v>1.8516905534880039</v>
      </c>
      <c r="D23">
        <v>3.4411327681146751</v>
      </c>
    </row>
    <row r="24" spans="1:4" x14ac:dyDescent="0.2">
      <c r="A24">
        <v>2.4501345848574776E-3</v>
      </c>
      <c r="B24">
        <v>0.57726659050784102</v>
      </c>
      <c r="C24">
        <v>1.6174878180833785</v>
      </c>
      <c r="D24">
        <v>2.7001482579688654</v>
      </c>
    </row>
    <row r="25" spans="1:4" x14ac:dyDescent="0.2">
      <c r="A25">
        <v>2.961672473867596E-3</v>
      </c>
      <c r="B25">
        <v>0.50041656748393248</v>
      </c>
      <c r="C25">
        <v>2.2071718931475028</v>
      </c>
      <c r="D25">
        <v>3.0671773718326456</v>
      </c>
    </row>
    <row r="26" spans="1:4" x14ac:dyDescent="0.2">
      <c r="A26">
        <v>1.7228906487968324E-2</v>
      </c>
      <c r="B26">
        <v>0.54389187770633762</v>
      </c>
      <c r="C26">
        <v>1.5837746478873238</v>
      </c>
      <c r="D26">
        <v>2.5911835748792269</v>
      </c>
    </row>
    <row r="27" spans="1:4" x14ac:dyDescent="0.2">
      <c r="A27">
        <v>1.3852395672333848E-2</v>
      </c>
      <c r="B27">
        <v>0.44320424272323627</v>
      </c>
      <c r="C27">
        <v>1.9811619211964338</v>
      </c>
      <c r="D27">
        <v>4.42348251028806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46BF0-E57A-6B4E-9CAC-8D8D6D107B37}">
  <dimension ref="A1:D32"/>
  <sheetViews>
    <sheetView workbookViewId="0">
      <selection activeCell="G35" sqref="G35"/>
    </sheetView>
  </sheetViews>
  <sheetFormatPr baseColWidth="10" defaultRowHeight="16" x14ac:dyDescent="0.2"/>
  <cols>
    <col min="1" max="1" width="20.83203125" customWidth="1"/>
    <col min="2" max="2" width="21.83203125" customWidth="1"/>
    <col min="3" max="3" width="21.33203125" customWidth="1"/>
    <col min="4" max="4" width="20.6640625" customWidth="1"/>
  </cols>
  <sheetData>
    <row r="1" spans="1:4" x14ac:dyDescent="0.2">
      <c r="A1" t="s">
        <v>0</v>
      </c>
      <c r="B1" t="s">
        <v>2</v>
      </c>
      <c r="C1" t="s">
        <v>3</v>
      </c>
      <c r="D1" s="4" t="s">
        <v>13</v>
      </c>
    </row>
    <row r="2" spans="1:4" x14ac:dyDescent="0.2">
      <c r="A2" t="s">
        <v>4</v>
      </c>
      <c r="B2" t="s">
        <v>5</v>
      </c>
      <c r="C2" t="s">
        <v>5</v>
      </c>
      <c r="D2" t="s">
        <v>5</v>
      </c>
    </row>
    <row r="3" spans="1:4" x14ac:dyDescent="0.2">
      <c r="A3">
        <v>9.5702188848058783E-2</v>
      </c>
      <c r="B3">
        <v>0.23585495467333542</v>
      </c>
      <c r="C3">
        <v>0.46450853443201889</v>
      </c>
      <c r="D3">
        <v>1.8249483115093039</v>
      </c>
    </row>
    <row r="4" spans="1:4" x14ac:dyDescent="0.2">
      <c r="A4">
        <v>8.5305618440008224E-2</v>
      </c>
      <c r="B4">
        <v>0.27082988239191652</v>
      </c>
      <c r="C4">
        <v>0.31692721465792567</v>
      </c>
      <c r="D4">
        <v>2.6467688937568457</v>
      </c>
    </row>
    <row r="5" spans="1:4" x14ac:dyDescent="0.2">
      <c r="A5">
        <v>0.11150338334804355</v>
      </c>
      <c r="B5">
        <v>0.20881355932203388</v>
      </c>
      <c r="C5">
        <v>0.32468078398402611</v>
      </c>
      <c r="D5">
        <v>2.3400518524713556</v>
      </c>
    </row>
    <row r="6" spans="1:4" x14ac:dyDescent="0.2">
      <c r="A6">
        <v>0.11316113161131612</v>
      </c>
      <c r="B6">
        <v>0.19152669842065681</v>
      </c>
      <c r="C6">
        <v>0.29208593962469404</v>
      </c>
      <c r="D6">
        <v>2.0907231380098668</v>
      </c>
    </row>
    <row r="7" spans="1:4" x14ac:dyDescent="0.2">
      <c r="A7">
        <v>5.3114754098360653E-2</v>
      </c>
      <c r="B7">
        <v>0.38398914518317506</v>
      </c>
      <c r="C7">
        <v>0.31183565004088309</v>
      </c>
      <c r="D7">
        <v>2.1542080898535327</v>
      </c>
    </row>
    <row r="8" spans="1:4" x14ac:dyDescent="0.2">
      <c r="A8">
        <v>9.3498615323750492E-2</v>
      </c>
      <c r="B8">
        <v>0.3658045011756802</v>
      </c>
      <c r="C8">
        <v>0.32750421843841082</v>
      </c>
      <c r="D8">
        <v>2.390882638215325</v>
      </c>
    </row>
    <row r="9" spans="1:4" x14ac:dyDescent="0.2">
      <c r="A9">
        <v>9.4719195305951381E-2</v>
      </c>
      <c r="B9">
        <v>0.19882179675994111</v>
      </c>
      <c r="C9">
        <v>0.27584082342708033</v>
      </c>
      <c r="D9">
        <v>2.978212224708515</v>
      </c>
    </row>
    <row r="10" spans="1:4" x14ac:dyDescent="0.2">
      <c r="A10">
        <v>8.5896559580770096E-2</v>
      </c>
      <c r="B10">
        <v>0.21377137713771377</v>
      </c>
      <c r="C10">
        <v>0.30851446482709005</v>
      </c>
      <c r="D10">
        <v>2.3068797159343095</v>
      </c>
    </row>
    <row r="11" spans="1:4" x14ac:dyDescent="0.2">
      <c r="A11">
        <v>9.6554694229112836E-2</v>
      </c>
      <c r="B11">
        <v>0.30799361671260705</v>
      </c>
      <c r="C11">
        <v>0.37133996826770521</v>
      </c>
      <c r="D11">
        <v>2.1209813304576399</v>
      </c>
    </row>
    <row r="12" spans="1:4" x14ac:dyDescent="0.2">
      <c r="A12">
        <v>8.6202031602708798E-2</v>
      </c>
      <c r="B12">
        <v>0.2771474878444084</v>
      </c>
      <c r="C12">
        <v>0.28316388283708543</v>
      </c>
      <c r="D12">
        <v>1.7840503922034703</v>
      </c>
    </row>
    <row r="13" spans="1:4" x14ac:dyDescent="0.2">
      <c r="A13">
        <v>0.10398445092322643</v>
      </c>
      <c r="B13">
        <v>0.26770368758838248</v>
      </c>
      <c r="C13">
        <v>0.46227879540515365</v>
      </c>
      <c r="D13">
        <v>2.7770822687787429</v>
      </c>
    </row>
    <row r="14" spans="1:4" x14ac:dyDescent="0.2">
      <c r="A14">
        <v>0.10066583907008238</v>
      </c>
      <c r="B14">
        <v>0.21876559640658791</v>
      </c>
      <c r="C14">
        <v>0.43755575379125777</v>
      </c>
      <c r="D14">
        <v>2.4066875653082551</v>
      </c>
    </row>
    <row r="15" spans="1:4" x14ac:dyDescent="0.2">
      <c r="A15">
        <v>0.10397978521794062</v>
      </c>
      <c r="B15">
        <v>0.22404318904849127</v>
      </c>
      <c r="C15">
        <v>0.54420084865629426</v>
      </c>
      <c r="D15">
        <v>2.6933962264150941</v>
      </c>
    </row>
    <row r="16" spans="1:4" x14ac:dyDescent="0.2">
      <c r="A16">
        <v>5.4817490003869471E-2</v>
      </c>
      <c r="B16">
        <v>0.27454755487100502</v>
      </c>
      <c r="C16">
        <v>0.38637417986612765</v>
      </c>
      <c r="D16">
        <v>2.2976505492743162</v>
      </c>
    </row>
    <row r="17" spans="1:4" x14ac:dyDescent="0.2">
      <c r="A17">
        <v>7.8172407638764957E-2</v>
      </c>
      <c r="B17">
        <v>0.28694881453578552</v>
      </c>
      <c r="C17">
        <v>0.34508258424478594</v>
      </c>
      <c r="D17">
        <v>2.7909721197816788</v>
      </c>
    </row>
    <row r="18" spans="1:4" x14ac:dyDescent="0.2">
      <c r="A18">
        <v>7.8131590046393931E-2</v>
      </c>
      <c r="B18">
        <v>0.21910631741140213</v>
      </c>
      <c r="C18">
        <v>0.37336504161712253</v>
      </c>
      <c r="D18">
        <v>2.6589436163318214</v>
      </c>
    </row>
    <row r="19" spans="1:4" x14ac:dyDescent="0.2">
      <c r="A19">
        <v>9.8015634395670473E-2</v>
      </c>
      <c r="B19">
        <v>0.26451357241925899</v>
      </c>
      <c r="C19">
        <v>0.33988127361036158</v>
      </c>
      <c r="D19">
        <v>1.8140374443791454</v>
      </c>
    </row>
    <row r="20" spans="1:4" x14ac:dyDescent="0.2">
      <c r="A20">
        <v>7.1320896928584884E-2</v>
      </c>
      <c r="B20">
        <v>0.22644905796231848</v>
      </c>
      <c r="C20">
        <v>0.57257972988310069</v>
      </c>
      <c r="D20">
        <v>1.9597257926306768</v>
      </c>
    </row>
    <row r="21" spans="1:4" x14ac:dyDescent="0.2">
      <c r="A21">
        <v>0.10658000178078533</v>
      </c>
      <c r="B21">
        <v>0.20435148455343188</v>
      </c>
      <c r="C21">
        <v>0.41320293398533003</v>
      </c>
      <c r="D21">
        <v>2.794067401770461</v>
      </c>
    </row>
    <row r="22" spans="1:4" x14ac:dyDescent="0.2">
      <c r="A22">
        <v>0.10304803246201756</v>
      </c>
      <c r="B22">
        <v>0.20437679842495834</v>
      </c>
      <c r="C22">
        <v>0.38430077080383829</v>
      </c>
      <c r="D22">
        <v>2.8554692169754929</v>
      </c>
    </row>
    <row r="23" spans="1:4" x14ac:dyDescent="0.2">
      <c r="A23">
        <v>0.11187782805429865</v>
      </c>
      <c r="B23">
        <v>0.18396763181185993</v>
      </c>
      <c r="C23">
        <v>0.27769270035732518</v>
      </c>
      <c r="D23">
        <v>1.8629148629148631</v>
      </c>
    </row>
    <row r="24" spans="1:4" x14ac:dyDescent="0.2">
      <c r="A24">
        <v>8.7538747675139486E-2</v>
      </c>
      <c r="B24">
        <v>0.27603700387943897</v>
      </c>
      <c r="C24">
        <v>0.35444589109290037</v>
      </c>
      <c r="D24">
        <v>2.1416857590739178</v>
      </c>
    </row>
    <row r="25" spans="1:4" x14ac:dyDescent="0.2">
      <c r="A25">
        <v>0.10236504784257086</v>
      </c>
      <c r="B25">
        <v>0.2450025627883137</v>
      </c>
      <c r="C25">
        <v>0.30547945205479449</v>
      </c>
      <c r="D25">
        <v>1.9889374360881287</v>
      </c>
    </row>
    <row r="26" spans="1:4" x14ac:dyDescent="0.2">
      <c r="A26">
        <v>0.10368092072626252</v>
      </c>
      <c r="B26">
        <v>0.19229987121263473</v>
      </c>
      <c r="C26">
        <v>0.28154559731200468</v>
      </c>
      <c r="D26">
        <v>2.5613328764776426</v>
      </c>
    </row>
    <row r="27" spans="1:4" x14ac:dyDescent="0.2">
      <c r="A27">
        <v>0.1090818528972273</v>
      </c>
      <c r="B27">
        <v>0.26092447587774692</v>
      </c>
      <c r="C27">
        <v>0.28904952053397071</v>
      </c>
      <c r="D27">
        <v>2.3641186873649045</v>
      </c>
    </row>
    <row r="28" spans="1:4" x14ac:dyDescent="0.2">
      <c r="A28">
        <v>9.1206098557037846E-2</v>
      </c>
      <c r="B28">
        <v>0.20717993079584776</v>
      </c>
      <c r="C28">
        <v>0.30503625511764415</v>
      </c>
      <c r="D28">
        <v>2.3206903899424676</v>
      </c>
    </row>
    <row r="29" spans="1:4" x14ac:dyDescent="0.2">
      <c r="A29">
        <v>9.5596370878512943E-2</v>
      </c>
      <c r="B29">
        <v>0.21404555314533621</v>
      </c>
      <c r="C29">
        <v>0.32374178837070416</v>
      </c>
      <c r="D29">
        <v>2.0975689523601875</v>
      </c>
    </row>
    <row r="30" spans="1:4" x14ac:dyDescent="0.2">
      <c r="A30">
        <v>0.11025605149013572</v>
      </c>
      <c r="B30">
        <v>0.35784401213635553</v>
      </c>
      <c r="C30">
        <v>0.3675437676905336</v>
      </c>
      <c r="D30">
        <v>2.0949019607843136</v>
      </c>
    </row>
    <row r="31" spans="1:4" x14ac:dyDescent="0.2">
      <c r="A31">
        <v>0.10120300751879699</v>
      </c>
      <c r="B31">
        <v>0.21528588098016335</v>
      </c>
      <c r="C31">
        <v>0.275148580233326</v>
      </c>
      <c r="D31">
        <v>2.8322114796230573</v>
      </c>
    </row>
    <row r="32" spans="1:4" x14ac:dyDescent="0.2">
      <c r="A32">
        <v>9.2108843537414983E-2</v>
      </c>
      <c r="B32">
        <v>0.19269315516383537</v>
      </c>
      <c r="C32">
        <v>0.29961740793878527</v>
      </c>
      <c r="D32">
        <v>2.28553569196149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6AE31-A7D9-9949-B700-617431625752}">
  <dimension ref="A1:D32"/>
  <sheetViews>
    <sheetView workbookViewId="0">
      <selection activeCell="G9" sqref="G9"/>
    </sheetView>
  </sheetViews>
  <sheetFormatPr baseColWidth="10" defaultRowHeight="16" x14ac:dyDescent="0.2"/>
  <cols>
    <col min="1" max="1" width="19.33203125" customWidth="1"/>
    <col min="2" max="2" width="21" customWidth="1"/>
    <col min="3" max="3" width="22.6640625" customWidth="1"/>
    <col min="4" max="4" width="21.33203125" customWidth="1"/>
  </cols>
  <sheetData>
    <row r="1" spans="1:4" x14ac:dyDescent="0.2">
      <c r="A1" s="4" t="s">
        <v>0</v>
      </c>
      <c r="B1" s="4" t="s">
        <v>2</v>
      </c>
      <c r="C1" s="4" t="s">
        <v>3</v>
      </c>
      <c r="D1" s="4" t="s">
        <v>13</v>
      </c>
    </row>
    <row r="2" spans="1:4" x14ac:dyDescent="0.2">
      <c r="A2" s="4" t="s">
        <v>4</v>
      </c>
      <c r="B2" s="4" t="s">
        <v>5</v>
      </c>
      <c r="C2" s="4" t="s">
        <v>5</v>
      </c>
      <c r="D2" s="4" t="s">
        <v>5</v>
      </c>
    </row>
    <row r="3" spans="1:4" x14ac:dyDescent="0.2">
      <c r="A3">
        <v>0.12775085806581871</v>
      </c>
      <c r="B3">
        <v>0.14161352363599555</v>
      </c>
      <c r="C3">
        <v>0.73833516809213307</v>
      </c>
      <c r="D3">
        <v>2.458933352630436</v>
      </c>
    </row>
    <row r="4" spans="1:4" x14ac:dyDescent="0.2">
      <c r="A4">
        <v>0.10179859595557801</v>
      </c>
      <c r="B4">
        <v>0.20331150608044901</v>
      </c>
      <c r="C4">
        <v>0.53977136461747544</v>
      </c>
      <c r="D4">
        <v>2.9382000393004519</v>
      </c>
    </row>
    <row r="5" spans="1:4" x14ac:dyDescent="0.2">
      <c r="A5">
        <v>0.12926215494554047</v>
      </c>
      <c r="B5">
        <v>0.18200583352030514</v>
      </c>
      <c r="C5">
        <v>0.71048496910024095</v>
      </c>
      <c r="D5">
        <v>3.0118858954041206</v>
      </c>
    </row>
    <row r="6" spans="1:4" x14ac:dyDescent="0.2">
      <c r="A6">
        <v>0.11137862861393309</v>
      </c>
      <c r="B6">
        <v>0.19522251308900521</v>
      </c>
      <c r="C6">
        <v>0.61380628011297556</v>
      </c>
      <c r="D6">
        <v>2.304274162495187</v>
      </c>
    </row>
    <row r="7" spans="1:4" x14ac:dyDescent="0.2">
      <c r="A7">
        <v>0.16194668216925504</v>
      </c>
      <c r="B7">
        <v>0.14145750770585644</v>
      </c>
      <c r="C7">
        <v>0.65362958453812203</v>
      </c>
      <c r="D7">
        <v>3.088356098958831</v>
      </c>
    </row>
    <row r="8" spans="1:4" x14ac:dyDescent="0.2">
      <c r="A8">
        <v>0.1187099834005217</v>
      </c>
      <c r="B8">
        <v>0.17588283602518479</v>
      </c>
      <c r="C8">
        <v>0.51123287671232875</v>
      </c>
      <c r="D8">
        <v>2.4492477432296891</v>
      </c>
    </row>
    <row r="9" spans="1:4" x14ac:dyDescent="0.2">
      <c r="A9">
        <v>0.11362788874334286</v>
      </c>
      <c r="B9">
        <v>0.21636033393877788</v>
      </c>
      <c r="C9">
        <v>0.53691226014354776</v>
      </c>
      <c r="D9">
        <v>2.5070668693009122</v>
      </c>
    </row>
    <row r="10" spans="1:4" x14ac:dyDescent="0.2">
      <c r="A10">
        <v>0.11901237178809346</v>
      </c>
      <c r="B10">
        <v>0.18054667643802724</v>
      </c>
      <c r="C10">
        <v>0.50789913413337384</v>
      </c>
      <c r="D10">
        <v>3.1197989714820014</v>
      </c>
    </row>
    <row r="11" spans="1:4" x14ac:dyDescent="0.2">
      <c r="A11">
        <v>0.11934630594767306</v>
      </c>
      <c r="B11">
        <v>0.20318217979315831</v>
      </c>
      <c r="C11">
        <v>0.59109627946606069</v>
      </c>
      <c r="D11">
        <v>2.6245816854274415</v>
      </c>
    </row>
    <row r="12" spans="1:4" x14ac:dyDescent="0.2">
      <c r="A12">
        <v>0.10168320420461238</v>
      </c>
      <c r="B12">
        <v>0.14871805282068978</v>
      </c>
      <c r="C12">
        <v>0.73299078667611617</v>
      </c>
      <c r="D12">
        <v>2.7693902439024392</v>
      </c>
    </row>
    <row r="13" spans="1:4" x14ac:dyDescent="0.2">
      <c r="A13">
        <v>0.12018984466376034</v>
      </c>
      <c r="B13">
        <v>0.14106340673098167</v>
      </c>
      <c r="C13">
        <v>0.57706909643128323</v>
      </c>
      <c r="D13">
        <v>3.7769152885588935</v>
      </c>
    </row>
    <row r="14" spans="1:4" x14ac:dyDescent="0.2">
      <c r="A14">
        <v>0.1115224733697064</v>
      </c>
      <c r="B14">
        <v>0.16924362724613454</v>
      </c>
      <c r="C14">
        <v>0.75427735254389905</v>
      </c>
      <c r="D14">
        <v>3.8950314905528338</v>
      </c>
    </row>
    <row r="15" spans="1:4" x14ac:dyDescent="0.2">
      <c r="A15">
        <v>0.12045032636684831</v>
      </c>
      <c r="B15">
        <v>0.22475247524752476</v>
      </c>
      <c r="C15">
        <v>0.58770675924035121</v>
      </c>
      <c r="D15">
        <v>2.6609691960931632</v>
      </c>
    </row>
    <row r="16" spans="1:4" x14ac:dyDescent="0.2">
      <c r="A16">
        <v>0.12842805412294991</v>
      </c>
      <c r="B16">
        <v>0.24911297034473695</v>
      </c>
      <c r="C16">
        <v>0.69142001409443266</v>
      </c>
      <c r="D16">
        <v>4.6292654713707337</v>
      </c>
    </row>
    <row r="17" spans="1:4" x14ac:dyDescent="0.2">
      <c r="A17">
        <v>0.12368592616738651</v>
      </c>
      <c r="B17">
        <v>0.16235400400077435</v>
      </c>
      <c r="C17">
        <v>0.56394601542416445</v>
      </c>
      <c r="D17">
        <v>3.5229611596768837</v>
      </c>
    </row>
    <row r="18" spans="1:4" x14ac:dyDescent="0.2">
      <c r="A18">
        <v>0.12054270123937227</v>
      </c>
      <c r="B18">
        <v>0.18819099503284734</v>
      </c>
      <c r="C18">
        <v>0.53147082990961381</v>
      </c>
      <c r="D18">
        <v>2.4736653849593133</v>
      </c>
    </row>
    <row r="19" spans="1:4" x14ac:dyDescent="0.2">
      <c r="A19">
        <v>0.109853686254084</v>
      </c>
      <c r="B19">
        <v>0.22843948018472776</v>
      </c>
      <c r="C19">
        <v>0.83019265185809032</v>
      </c>
      <c r="D19">
        <v>3.09765625</v>
      </c>
    </row>
    <row r="20" spans="1:4" x14ac:dyDescent="0.2">
      <c r="A20">
        <v>0.10484903934126258</v>
      </c>
      <c r="B20">
        <v>0.21284586494979688</v>
      </c>
      <c r="C20">
        <v>0.58875153345286402</v>
      </c>
      <c r="D20">
        <v>4.7732532265242549</v>
      </c>
    </row>
    <row r="21" spans="1:4" x14ac:dyDescent="0.2">
      <c r="A21">
        <v>0.11769404410487931</v>
      </c>
      <c r="B21">
        <v>0.21144625577543369</v>
      </c>
      <c r="C21">
        <v>0.88954928182268445</v>
      </c>
      <c r="D21">
        <v>2.3697568795084156</v>
      </c>
    </row>
    <row r="22" spans="1:4" x14ac:dyDescent="0.2">
      <c r="A22">
        <v>0.12480527998688204</v>
      </c>
      <c r="B22">
        <v>0.27936600544535201</v>
      </c>
      <c r="C22">
        <v>0.5505629801115437</v>
      </c>
      <c r="D22">
        <v>3.5714866513077652</v>
      </c>
    </row>
    <row r="23" spans="1:4" x14ac:dyDescent="0.2">
      <c r="A23">
        <v>0.10882843517278644</v>
      </c>
      <c r="B23">
        <v>0.18424355643772439</v>
      </c>
      <c r="C23">
        <v>0.61147524452959567</v>
      </c>
      <c r="D23">
        <v>2.8123453735774371</v>
      </c>
    </row>
    <row r="24" spans="1:4" x14ac:dyDescent="0.2">
      <c r="A24">
        <v>0.11930703528204507</v>
      </c>
      <c r="B24">
        <v>0.18504188783014644</v>
      </c>
      <c r="C24">
        <v>0.94354293441514525</v>
      </c>
      <c r="D24">
        <v>2.7578675434476279</v>
      </c>
    </row>
    <row r="25" spans="1:4" x14ac:dyDescent="0.2">
      <c r="A25">
        <v>0.10092281187284073</v>
      </c>
      <c r="B25">
        <v>0.16309824546872626</v>
      </c>
      <c r="C25">
        <v>0.70004283572499471</v>
      </c>
      <c r="D25">
        <v>3.713838514680484</v>
      </c>
    </row>
    <row r="26" spans="1:4" x14ac:dyDescent="0.2">
      <c r="A26">
        <v>0.11395710862129003</v>
      </c>
      <c r="B26">
        <v>0.26194372591458581</v>
      </c>
      <c r="C26">
        <v>0.74124130691510293</v>
      </c>
      <c r="D26">
        <v>3.3796943010426155</v>
      </c>
    </row>
    <row r="27" spans="1:4" x14ac:dyDescent="0.2">
      <c r="A27">
        <v>0.10075423219576883</v>
      </c>
      <c r="B27">
        <v>0.21434849483629975</v>
      </c>
      <c r="C27">
        <v>0.94678663239074545</v>
      </c>
      <c r="D27">
        <v>4.2767393561786085</v>
      </c>
    </row>
    <row r="28" spans="1:4" x14ac:dyDescent="0.2">
      <c r="A28">
        <v>0.1172582220774992</v>
      </c>
      <c r="B28">
        <v>0.20124459987656862</v>
      </c>
      <c r="C28">
        <v>0.62827408793264738</v>
      </c>
      <c r="D28">
        <v>3.4012075293003439</v>
      </c>
    </row>
    <row r="29" spans="1:4" x14ac:dyDescent="0.2">
      <c r="A29">
        <v>0.1118319792701697</v>
      </c>
      <c r="B29">
        <v>0.23128603104212858</v>
      </c>
      <c r="C29">
        <v>0.59736036725325181</v>
      </c>
      <c r="D29">
        <v>2.6591207965433026</v>
      </c>
    </row>
    <row r="30" spans="1:4" x14ac:dyDescent="0.2">
      <c r="A30">
        <v>0.12897022572693365</v>
      </c>
      <c r="B30">
        <v>0.15297640973078586</v>
      </c>
      <c r="C30">
        <v>0.91876298176782822</v>
      </c>
      <c r="D30">
        <v>3.2501066552901023</v>
      </c>
    </row>
    <row r="31" spans="1:4" x14ac:dyDescent="0.2">
      <c r="A31">
        <v>0.12478049895574651</v>
      </c>
      <c r="B31">
        <v>0.2029916071471515</v>
      </c>
      <c r="C31">
        <v>0.55327245053272445</v>
      </c>
      <c r="D31">
        <v>2.9881504887923369</v>
      </c>
    </row>
    <row r="32" spans="1:4" x14ac:dyDescent="0.2">
      <c r="A32">
        <v>0.10176095536888979</v>
      </c>
      <c r="B32">
        <v>0.1617338255122566</v>
      </c>
      <c r="C32">
        <v>0.72356815898180182</v>
      </c>
      <c r="D32">
        <v>2.81114657924251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80CEE-3611-D544-90CA-E1F0F5D7C356}">
  <dimension ref="A1:E57"/>
  <sheetViews>
    <sheetView workbookViewId="0">
      <selection activeCell="G35" sqref="G35"/>
    </sheetView>
  </sheetViews>
  <sheetFormatPr baseColWidth="10" defaultRowHeight="16" x14ac:dyDescent="0.2"/>
  <cols>
    <col min="1" max="1" width="18" customWidth="1"/>
    <col min="3" max="3" width="17.83203125" customWidth="1"/>
    <col min="5" max="5" width="18.33203125" customWidth="1"/>
  </cols>
  <sheetData>
    <row r="1" spans="1:5" x14ac:dyDescent="0.2">
      <c r="A1" t="s">
        <v>14</v>
      </c>
      <c r="C1" s="4" t="s">
        <v>15</v>
      </c>
      <c r="E1" t="s">
        <v>16</v>
      </c>
    </row>
    <row r="2" spans="1:5" x14ac:dyDescent="0.2">
      <c r="A2" t="s">
        <v>17</v>
      </c>
      <c r="C2" t="s">
        <v>17</v>
      </c>
      <c r="E2" s="4" t="s">
        <v>17</v>
      </c>
    </row>
    <row r="3" spans="1:5" x14ac:dyDescent="0.2">
      <c r="A3">
        <v>1.4456168398614442</v>
      </c>
      <c r="C3">
        <v>0.76308560179812257</v>
      </c>
      <c r="E3">
        <v>0.70918900104420468</v>
      </c>
    </row>
    <row r="4" spans="1:5" x14ac:dyDescent="0.2">
      <c r="A4">
        <v>1.9120447855947365</v>
      </c>
      <c r="C4">
        <v>0.96280015984306311</v>
      </c>
      <c r="E4">
        <v>0.95678049134521181</v>
      </c>
    </row>
    <row r="5" spans="1:5" x14ac:dyDescent="0.2">
      <c r="A5">
        <v>1.4202272165966903</v>
      </c>
      <c r="C5">
        <v>0.83068233167645733</v>
      </c>
      <c r="E5">
        <v>0.94426966292134829</v>
      </c>
    </row>
    <row r="6" spans="1:5" x14ac:dyDescent="0.2">
      <c r="A6">
        <v>1.7653233801831225</v>
      </c>
      <c r="C6">
        <v>0.71779148797431847</v>
      </c>
      <c r="E6">
        <v>1.0035337918848994</v>
      </c>
    </row>
    <row r="7" spans="1:5" x14ac:dyDescent="0.2">
      <c r="A7">
        <v>1.4896457299332533</v>
      </c>
      <c r="C7">
        <v>0.85959190618663428</v>
      </c>
      <c r="E7">
        <v>0.9843099182612508</v>
      </c>
    </row>
    <row r="8" spans="1:5" x14ac:dyDescent="0.2">
      <c r="A8">
        <v>2.0088151413015298</v>
      </c>
      <c r="C8">
        <v>0.74497911901114355</v>
      </c>
      <c r="E8">
        <v>1.2696123610734615</v>
      </c>
    </row>
    <row r="9" spans="1:5" x14ac:dyDescent="0.2">
      <c r="A9">
        <v>1.5813121026970314</v>
      </c>
      <c r="C9">
        <v>0.96495576331806499</v>
      </c>
      <c r="E9">
        <v>1.2992108356187384</v>
      </c>
    </row>
    <row r="10" spans="1:5" x14ac:dyDescent="0.2">
      <c r="A10">
        <v>1.6500881619748282</v>
      </c>
      <c r="C10">
        <v>0.83068233167645733</v>
      </c>
      <c r="E10">
        <v>1.2535844664303475</v>
      </c>
    </row>
    <row r="11" spans="1:5" x14ac:dyDescent="0.2">
      <c r="A11">
        <v>1.5732905761870279</v>
      </c>
      <c r="C11">
        <v>0.79942894010734833</v>
      </c>
      <c r="E11">
        <v>1.0685178914098656</v>
      </c>
    </row>
    <row r="12" spans="1:5" x14ac:dyDescent="0.2">
      <c r="A12">
        <v>1.8125496999927708</v>
      </c>
      <c r="C12">
        <v>0.99831852454954162</v>
      </c>
      <c r="E12">
        <v>1.1095982679817176</v>
      </c>
    </row>
    <row r="13" spans="1:5" x14ac:dyDescent="0.2">
      <c r="A13">
        <v>1.7914400870065894</v>
      </c>
      <c r="C13">
        <v>0.93707236606182309</v>
      </c>
      <c r="E13">
        <v>1.2082928251992999</v>
      </c>
    </row>
    <row r="14" spans="1:5" x14ac:dyDescent="0.2">
      <c r="A14">
        <v>1.7181235431235431</v>
      </c>
      <c r="C14">
        <v>1.045128233231039</v>
      </c>
      <c r="E14">
        <v>1.2793425989536544</v>
      </c>
    </row>
    <row r="15" spans="1:5" x14ac:dyDescent="0.2">
      <c r="A15">
        <v>1.3582673409025856</v>
      </c>
      <c r="C15">
        <v>0.84072231229384464</v>
      </c>
      <c r="E15">
        <v>1.2028800490221112</v>
      </c>
    </row>
    <row r="16" spans="1:5" x14ac:dyDescent="0.2">
      <c r="A16">
        <v>1.5113495870629543</v>
      </c>
      <c r="C16">
        <v>0.88584232408138941</v>
      </c>
      <c r="E16">
        <v>1.1610219043763774</v>
      </c>
    </row>
    <row r="17" spans="1:5" x14ac:dyDescent="0.2">
      <c r="A17">
        <v>1.5001813784764209</v>
      </c>
      <c r="C17">
        <v>0.93612417099978218</v>
      </c>
      <c r="E17">
        <v>1.0597420950362126</v>
      </c>
    </row>
    <row r="18" spans="1:5" x14ac:dyDescent="0.2">
      <c r="A18">
        <v>1.5848259892392562</v>
      </c>
      <c r="C18">
        <v>0.87699757869249395</v>
      </c>
      <c r="E18">
        <v>0.75769989833143947</v>
      </c>
    </row>
    <row r="19" spans="1:5" x14ac:dyDescent="0.2">
      <c r="A19">
        <v>1.5572732694160285</v>
      </c>
      <c r="C19">
        <v>0.86053872985141144</v>
      </c>
      <c r="E19">
        <v>1.0640751603121736</v>
      </c>
    </row>
    <row r="20" spans="1:5" x14ac:dyDescent="0.2">
      <c r="A20">
        <v>1.9908219178082192</v>
      </c>
      <c r="C20">
        <v>0.89750810588647201</v>
      </c>
      <c r="E20">
        <v>1.2137563686892079</v>
      </c>
    </row>
    <row r="21" spans="1:5" x14ac:dyDescent="0.2">
      <c r="A21">
        <v>2.0346779900920029</v>
      </c>
      <c r="C21">
        <v>0.86575922432325725</v>
      </c>
      <c r="E21">
        <v>1.3329870981849987</v>
      </c>
    </row>
    <row r="22" spans="1:5" x14ac:dyDescent="0.2">
      <c r="A22">
        <v>2.0201867272268483</v>
      </c>
      <c r="C22">
        <v>1.0114085533148356</v>
      </c>
      <c r="E22">
        <v>1.4146702763446901</v>
      </c>
    </row>
    <row r="23" spans="1:5" x14ac:dyDescent="0.2">
      <c r="A23">
        <v>2.0385116430548771</v>
      </c>
      <c r="C23">
        <v>0.86091528724440103</v>
      </c>
      <c r="E23">
        <v>1.0868975771888394</v>
      </c>
    </row>
    <row r="24" spans="1:5" x14ac:dyDescent="0.2">
      <c r="A24">
        <v>1.966418918918919</v>
      </c>
      <c r="C24">
        <v>0.94577271574481825</v>
      </c>
      <c r="E24">
        <v>1.0271127633209418</v>
      </c>
    </row>
    <row r="25" spans="1:5" x14ac:dyDescent="0.2">
      <c r="A25">
        <v>1.9812565360791572</v>
      </c>
      <c r="C25">
        <v>0.95368125405093984</v>
      </c>
      <c r="E25">
        <v>1.084611269614836</v>
      </c>
    </row>
    <row r="26" spans="1:5" x14ac:dyDescent="0.2">
      <c r="A26">
        <v>1.7348962437614921</v>
      </c>
      <c r="C26">
        <v>0.91684808512282778</v>
      </c>
      <c r="E26">
        <v>1.3341035605503622</v>
      </c>
    </row>
    <row r="27" spans="1:5" x14ac:dyDescent="0.2">
      <c r="A27">
        <v>1.8057364257654847</v>
      </c>
      <c r="C27">
        <v>0.83906385437734765</v>
      </c>
      <c r="E27">
        <v>1.2642637362637363</v>
      </c>
    </row>
    <row r="28" spans="1:5" x14ac:dyDescent="0.2">
      <c r="A28" s="2"/>
      <c r="B28" s="2"/>
      <c r="C28" s="2"/>
      <c r="D28" s="2"/>
    </row>
    <row r="29" spans="1:5" x14ac:dyDescent="0.2">
      <c r="A29" s="2"/>
      <c r="B29" s="2"/>
      <c r="C29" s="2"/>
      <c r="D29" s="2"/>
    </row>
    <row r="30" spans="1:5" x14ac:dyDescent="0.2">
      <c r="A30" s="2"/>
      <c r="B30" s="2"/>
      <c r="C30" s="2"/>
      <c r="D30" s="2"/>
    </row>
    <row r="31" spans="1:5" x14ac:dyDescent="0.2">
      <c r="A31" s="2"/>
      <c r="B31" s="2"/>
      <c r="C31" s="2"/>
      <c r="D31" s="2"/>
    </row>
    <row r="32" spans="1:5" x14ac:dyDescent="0.2">
      <c r="A32" s="2"/>
      <c r="B32" s="2"/>
      <c r="C32" s="2"/>
      <c r="D32" s="2"/>
    </row>
    <row r="33" spans="1:4" x14ac:dyDescent="0.2">
      <c r="A33" s="2"/>
      <c r="B33" s="2"/>
      <c r="C33" s="2"/>
      <c r="D33" s="2"/>
    </row>
    <row r="34" spans="1:4" x14ac:dyDescent="0.2">
      <c r="A34" s="2"/>
      <c r="B34" s="2"/>
      <c r="C34" s="2"/>
      <c r="D34" s="2"/>
    </row>
    <row r="35" spans="1:4" x14ac:dyDescent="0.2">
      <c r="A35" s="2"/>
      <c r="B35" s="2"/>
      <c r="C35" s="2"/>
      <c r="D35" s="2"/>
    </row>
    <row r="36" spans="1:4" x14ac:dyDescent="0.2">
      <c r="A36" s="2"/>
      <c r="B36" s="2"/>
      <c r="C36" s="2"/>
      <c r="D36" s="2"/>
    </row>
    <row r="37" spans="1:4" x14ac:dyDescent="0.2">
      <c r="A37" s="2"/>
      <c r="B37" s="2"/>
      <c r="C37" s="2"/>
      <c r="D37" s="2"/>
    </row>
    <row r="38" spans="1:4" x14ac:dyDescent="0.2">
      <c r="A38" s="2"/>
      <c r="B38" s="2"/>
      <c r="C38" s="2"/>
      <c r="D38" s="2"/>
    </row>
    <row r="39" spans="1:4" x14ac:dyDescent="0.2">
      <c r="A39" s="2"/>
      <c r="B39" s="2"/>
      <c r="C39" s="2"/>
      <c r="D39" s="2"/>
    </row>
    <row r="40" spans="1:4" x14ac:dyDescent="0.2">
      <c r="A40" s="2"/>
      <c r="B40" s="2"/>
      <c r="C40" s="2"/>
      <c r="D40" s="2"/>
    </row>
    <row r="41" spans="1:4" x14ac:dyDescent="0.2">
      <c r="A41" s="2"/>
      <c r="B41" s="2"/>
      <c r="C41" s="2"/>
      <c r="D41" s="2"/>
    </row>
    <row r="42" spans="1:4" x14ac:dyDescent="0.2">
      <c r="A42" s="2"/>
      <c r="B42" s="2"/>
      <c r="C42" s="2"/>
      <c r="D42" s="2"/>
    </row>
    <row r="43" spans="1:4" x14ac:dyDescent="0.2">
      <c r="A43" s="2"/>
      <c r="B43" s="2"/>
      <c r="C43" s="2"/>
      <c r="D43" s="2"/>
    </row>
    <row r="44" spans="1:4" x14ac:dyDescent="0.2">
      <c r="A44" s="2"/>
      <c r="B44" s="2"/>
      <c r="C44" s="2"/>
      <c r="D44" s="2"/>
    </row>
    <row r="45" spans="1:4" x14ac:dyDescent="0.2">
      <c r="A45" s="2"/>
      <c r="B45" s="2"/>
      <c r="C45" s="2"/>
      <c r="D45" s="2"/>
    </row>
    <row r="46" spans="1:4" x14ac:dyDescent="0.2">
      <c r="A46" s="2"/>
      <c r="B46" s="2"/>
      <c r="C46" s="2"/>
      <c r="D46" s="2"/>
    </row>
    <row r="47" spans="1:4" x14ac:dyDescent="0.2">
      <c r="A47" s="2"/>
      <c r="B47" s="2"/>
      <c r="C47" s="2"/>
      <c r="D47" s="2"/>
    </row>
    <row r="48" spans="1:4" x14ac:dyDescent="0.2">
      <c r="A48" s="2"/>
      <c r="B48" s="2"/>
      <c r="C48" s="2"/>
      <c r="D48" s="2"/>
    </row>
    <row r="49" spans="1:4" x14ac:dyDescent="0.2">
      <c r="A49" s="2"/>
      <c r="B49" s="2"/>
      <c r="C49" s="2"/>
      <c r="D49" s="2"/>
    </row>
    <row r="50" spans="1:4" x14ac:dyDescent="0.2">
      <c r="A50" s="2"/>
      <c r="B50" s="2"/>
      <c r="C50" s="2"/>
      <c r="D50" s="2"/>
    </row>
    <row r="51" spans="1:4" x14ac:dyDescent="0.2">
      <c r="A51" s="2"/>
      <c r="B51" s="2"/>
      <c r="C51" s="2"/>
      <c r="D51" s="2"/>
    </row>
    <row r="52" spans="1:4" x14ac:dyDescent="0.2">
      <c r="A52" s="2"/>
      <c r="B52" s="2"/>
      <c r="C52" s="2"/>
      <c r="D52" s="2"/>
    </row>
    <row r="53" spans="1:4" x14ac:dyDescent="0.2">
      <c r="A53" s="2"/>
      <c r="B53" s="2"/>
      <c r="C53" s="2"/>
      <c r="D53" s="2"/>
    </row>
    <row r="54" spans="1:4" x14ac:dyDescent="0.2">
      <c r="A54" s="2"/>
      <c r="B54" s="2"/>
      <c r="C54" s="2"/>
      <c r="D54" s="2"/>
    </row>
    <row r="55" spans="1:4" x14ac:dyDescent="0.2">
      <c r="A55" s="2"/>
      <c r="B55" s="2"/>
      <c r="C55" s="2"/>
      <c r="D55" s="2"/>
    </row>
    <row r="56" spans="1:4" x14ac:dyDescent="0.2">
      <c r="A56" s="2"/>
      <c r="B56" s="2"/>
      <c r="C56" s="2"/>
      <c r="D56" s="2"/>
    </row>
    <row r="57" spans="1:4" x14ac:dyDescent="0.2">
      <c r="A57" s="2"/>
      <c r="B57" s="2"/>
      <c r="C57" s="2"/>
      <c r="D5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F332A-45CF-7E4F-8634-19A23F1ED8B4}">
  <dimension ref="A1:M34"/>
  <sheetViews>
    <sheetView workbookViewId="0">
      <selection activeCell="H15" sqref="H15"/>
    </sheetView>
  </sheetViews>
  <sheetFormatPr baseColWidth="10" defaultRowHeight="16" x14ac:dyDescent="0.2"/>
  <cols>
    <col min="2" max="2" width="17.83203125" customWidth="1"/>
    <col min="3" max="3" width="21.83203125" customWidth="1"/>
    <col min="4" max="4" width="21.5" customWidth="1"/>
    <col min="5" max="5" width="20.5" customWidth="1"/>
    <col min="9" max="9" width="7.5" customWidth="1"/>
    <col min="10" max="10" width="13.1640625" customWidth="1"/>
    <col min="11" max="11" width="12" customWidth="1"/>
    <col min="12" max="12" width="20.83203125" customWidth="1"/>
    <col min="13" max="13" width="21.6640625" customWidth="1"/>
  </cols>
  <sheetData>
    <row r="1" spans="1:13" x14ac:dyDescent="0.2">
      <c r="A1" s="6" t="s">
        <v>6</v>
      </c>
      <c r="H1" s="3" t="s">
        <v>7</v>
      </c>
    </row>
    <row r="2" spans="1:13" x14ac:dyDescent="0.2">
      <c r="A2" s="1" t="s">
        <v>8</v>
      </c>
      <c r="C2" s="1" t="s">
        <v>18</v>
      </c>
      <c r="E2" s="1" t="s">
        <v>19</v>
      </c>
      <c r="I2" t="s">
        <v>9</v>
      </c>
      <c r="J2" t="s">
        <v>20</v>
      </c>
      <c r="K2" t="s">
        <v>21</v>
      </c>
    </row>
    <row r="3" spans="1:13" x14ac:dyDescent="0.2">
      <c r="A3" t="s">
        <v>5</v>
      </c>
      <c r="C3" t="s">
        <v>5</v>
      </c>
      <c r="E3" t="s">
        <v>5</v>
      </c>
      <c r="I3">
        <v>1</v>
      </c>
      <c r="J3">
        <v>0.67929110600590736</v>
      </c>
      <c r="K3">
        <v>0.61778384883078019</v>
      </c>
      <c r="M3" s="4"/>
    </row>
    <row r="4" spans="1:13" x14ac:dyDescent="0.2">
      <c r="A4">
        <v>1.0120576813404667</v>
      </c>
      <c r="C4">
        <v>0.60551240290653974</v>
      </c>
      <c r="E4">
        <v>0.5500171408981831</v>
      </c>
      <c r="I4">
        <v>1</v>
      </c>
      <c r="J4">
        <v>0.58256880733944949</v>
      </c>
      <c r="K4">
        <v>0.32207207207207206</v>
      </c>
    </row>
    <row r="5" spans="1:13" x14ac:dyDescent="0.2">
      <c r="A5">
        <v>1.2454581924465584</v>
      </c>
      <c r="C5">
        <v>0.67727194343852393</v>
      </c>
      <c r="E5">
        <v>0.48950246854065199</v>
      </c>
      <c r="I5">
        <v>1</v>
      </c>
      <c r="J5">
        <v>0.5195451007523999</v>
      </c>
      <c r="K5">
        <v>0.53474385914064193</v>
      </c>
    </row>
    <row r="6" spans="1:13" x14ac:dyDescent="0.2">
      <c r="A6">
        <v>1.3035366782299687</v>
      </c>
      <c r="C6">
        <v>0.66918507411038708</v>
      </c>
      <c r="E6">
        <v>0.3947218313876108</v>
      </c>
    </row>
    <row r="7" spans="1:13" x14ac:dyDescent="0.2">
      <c r="A7">
        <v>1.1193935731364462</v>
      </c>
      <c r="C7">
        <v>0.53428451371380548</v>
      </c>
      <c r="E7">
        <v>0.32064115560060819</v>
      </c>
    </row>
    <row r="8" spans="1:13" x14ac:dyDescent="0.2">
      <c r="A8">
        <v>0.9682030465715159</v>
      </c>
      <c r="C8">
        <v>0.46933363426056535</v>
      </c>
      <c r="E8">
        <v>0.46363805161849353</v>
      </c>
    </row>
    <row r="9" spans="1:13" x14ac:dyDescent="0.2">
      <c r="A9">
        <v>0.81277574773311678</v>
      </c>
      <c r="C9">
        <v>0.62226609174502578</v>
      </c>
      <c r="E9">
        <v>0.20286778925522381</v>
      </c>
    </row>
    <row r="10" spans="1:13" x14ac:dyDescent="0.2">
      <c r="A10">
        <v>0.92382702386669735</v>
      </c>
      <c r="C10">
        <v>0.61859928706227729</v>
      </c>
      <c r="E10">
        <v>0.45834141046020238</v>
      </c>
    </row>
    <row r="11" spans="1:13" x14ac:dyDescent="0.2">
      <c r="A11">
        <v>0.82577996715927748</v>
      </c>
      <c r="C11">
        <v>0.49346624376982334</v>
      </c>
      <c r="E11">
        <v>0.35915001309014749</v>
      </c>
    </row>
    <row r="12" spans="1:13" x14ac:dyDescent="0.2">
      <c r="A12">
        <v>0.98159561536328932</v>
      </c>
      <c r="C12">
        <v>0.69068976183111663</v>
      </c>
      <c r="E12">
        <v>0.51063026430438574</v>
      </c>
    </row>
    <row r="13" spans="1:13" x14ac:dyDescent="0.2">
      <c r="A13">
        <v>1.0503669309618904</v>
      </c>
      <c r="C13">
        <v>0.40624308169138812</v>
      </c>
      <c r="E13">
        <v>0.29513912057116171</v>
      </c>
    </row>
    <row r="14" spans="1:13" x14ac:dyDescent="0.2">
      <c r="A14">
        <v>1.3107498510511533</v>
      </c>
      <c r="C14">
        <v>0.54792378287172316</v>
      </c>
      <c r="E14">
        <v>0.38501859993236387</v>
      </c>
    </row>
    <row r="15" spans="1:13" x14ac:dyDescent="0.2">
      <c r="A15">
        <v>1.2434454574033325</v>
      </c>
      <c r="C15">
        <v>0.45253358511818981</v>
      </c>
      <c r="E15">
        <v>0.45101419878296151</v>
      </c>
    </row>
    <row r="16" spans="1:13" x14ac:dyDescent="0.2">
      <c r="A16">
        <v>1.2317725877685455</v>
      </c>
      <c r="C16">
        <v>0.68003585032489366</v>
      </c>
      <c r="E16">
        <v>0.59514249983545053</v>
      </c>
    </row>
    <row r="17" spans="1:5" x14ac:dyDescent="0.2">
      <c r="A17">
        <v>0.98025551684088263</v>
      </c>
      <c r="C17">
        <v>0.49404734330847266</v>
      </c>
      <c r="E17">
        <v>0.43573788369631461</v>
      </c>
    </row>
    <row r="18" spans="1:5" x14ac:dyDescent="0.2">
      <c r="A18">
        <v>1.6489400921658988</v>
      </c>
      <c r="C18">
        <v>0.65253513471542823</v>
      </c>
      <c r="E18">
        <v>0.45529007662401388</v>
      </c>
    </row>
    <row r="19" spans="1:5" x14ac:dyDescent="0.2">
      <c r="A19">
        <v>1.2096484816266861</v>
      </c>
      <c r="C19">
        <v>0.45675113610105517</v>
      </c>
      <c r="E19">
        <v>0.5269637042331824</v>
      </c>
    </row>
    <row r="20" spans="1:5" x14ac:dyDescent="0.2">
      <c r="A20">
        <v>0.95162284881439541</v>
      </c>
      <c r="C20">
        <v>0.41487436542126421</v>
      </c>
      <c r="E20">
        <v>0.50175467232514481</v>
      </c>
    </row>
    <row r="21" spans="1:5" x14ac:dyDescent="0.2">
      <c r="A21">
        <v>1.0341846758349704</v>
      </c>
      <c r="C21">
        <v>0.74603866841110622</v>
      </c>
      <c r="E21">
        <v>0.47466930315014316</v>
      </c>
    </row>
    <row r="22" spans="1:5" x14ac:dyDescent="0.2">
      <c r="A22">
        <v>1.0038107790607718</v>
      </c>
      <c r="C22">
        <v>0.56763285024154597</v>
      </c>
      <c r="E22">
        <v>0.53638428273652117</v>
      </c>
    </row>
    <row r="23" spans="1:5" x14ac:dyDescent="0.2">
      <c r="A23">
        <v>1.1646796027666391</v>
      </c>
      <c r="C23">
        <v>0.37762237762237766</v>
      </c>
      <c r="E23">
        <v>0.59306337388777919</v>
      </c>
    </row>
    <row r="24" spans="1:5" x14ac:dyDescent="0.2">
      <c r="A24">
        <v>1.7069095582688387</v>
      </c>
      <c r="C24">
        <v>0.48919500204834093</v>
      </c>
      <c r="E24">
        <v>0.48887522688682011</v>
      </c>
    </row>
    <row r="25" spans="1:5" x14ac:dyDescent="0.2">
      <c r="A25">
        <v>1.0091157205240173</v>
      </c>
      <c r="C25">
        <v>0.36069395953895456</v>
      </c>
      <c r="E25">
        <v>0.38071561943636284</v>
      </c>
    </row>
    <row r="26" spans="1:5" x14ac:dyDescent="0.2">
      <c r="A26">
        <v>1.0395597858417609</v>
      </c>
      <c r="C26">
        <v>0.41015367002773989</v>
      </c>
      <c r="E26">
        <v>0.44178380231546194</v>
      </c>
    </row>
    <row r="27" spans="1:5" x14ac:dyDescent="0.2">
      <c r="A27">
        <v>0.95466141376303804</v>
      </c>
      <c r="C27">
        <v>0.61208399852634154</v>
      </c>
      <c r="E27">
        <v>0.52596000065951087</v>
      </c>
    </row>
    <row r="28" spans="1:5" x14ac:dyDescent="0.2">
      <c r="A28">
        <v>1.0487961719592231</v>
      </c>
      <c r="C28">
        <v>0.53858875413450935</v>
      </c>
      <c r="E28">
        <v>0.55595164290142596</v>
      </c>
    </row>
    <row r="30" spans="1:5" x14ac:dyDescent="0.2">
      <c r="B30" s="2"/>
      <c r="C30" s="2"/>
      <c r="D30" s="2"/>
      <c r="E30" s="2"/>
    </row>
    <row r="31" spans="1:5" x14ac:dyDescent="0.2">
      <c r="B31" s="2"/>
      <c r="C31" s="2"/>
      <c r="D31" s="2"/>
      <c r="E31" s="2"/>
    </row>
    <row r="32" spans="1:5" x14ac:dyDescent="0.2">
      <c r="B32" s="2"/>
      <c r="C32" s="2"/>
      <c r="D32" s="2"/>
      <c r="E32" s="2"/>
    </row>
    <row r="33" spans="2:5" x14ac:dyDescent="0.2">
      <c r="B33" s="2"/>
      <c r="C33" s="2"/>
      <c r="D33" s="2"/>
      <c r="E33" s="2"/>
    </row>
    <row r="34" spans="2:5" x14ac:dyDescent="0.2">
      <c r="B34" s="2"/>
      <c r="C34" s="2"/>
      <c r="D34" s="2"/>
      <c r="E3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FA9B-CA34-034B-916B-DB93E660C34E}">
  <dimension ref="A2:T34"/>
  <sheetViews>
    <sheetView workbookViewId="0">
      <selection activeCell="J14" sqref="J14"/>
    </sheetView>
  </sheetViews>
  <sheetFormatPr baseColWidth="10" defaultRowHeight="16" x14ac:dyDescent="0.2"/>
  <cols>
    <col min="1" max="1" width="13.83203125" customWidth="1"/>
    <col min="2" max="2" width="18.83203125" customWidth="1"/>
    <col min="3" max="3" width="8" customWidth="1"/>
    <col min="4" max="4" width="17.5" customWidth="1"/>
    <col min="5" max="5" width="7.6640625" customWidth="1"/>
    <col min="6" max="6" width="18.1640625" customWidth="1"/>
    <col min="8" max="8" width="19.1640625" customWidth="1"/>
    <col min="9" max="9" width="11.1640625" customWidth="1"/>
    <col min="10" max="10" width="8.5" customWidth="1"/>
    <col min="11" max="11" width="9" customWidth="1"/>
    <col min="12" max="12" width="7.5" customWidth="1"/>
    <col min="13" max="13" width="7.33203125" customWidth="1"/>
    <col min="17" max="17" width="6.5" customWidth="1"/>
    <col min="18" max="18" width="8.6640625" customWidth="1"/>
    <col min="19" max="19" width="7.6640625" customWidth="1"/>
    <col min="20" max="20" width="7.5" customWidth="1"/>
  </cols>
  <sheetData>
    <row r="2" spans="1:20" x14ac:dyDescent="0.2">
      <c r="A2" t="s">
        <v>22</v>
      </c>
      <c r="B2">
        <v>0</v>
      </c>
      <c r="D2" s="4" t="s">
        <v>23</v>
      </c>
      <c r="F2" t="s">
        <v>24</v>
      </c>
      <c r="G2" s="4"/>
      <c r="H2" t="s">
        <v>25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20" x14ac:dyDescent="0.2">
      <c r="B3" t="s">
        <v>17</v>
      </c>
      <c r="D3" s="4" t="s">
        <v>17</v>
      </c>
      <c r="F3" s="4" t="s">
        <v>17</v>
      </c>
      <c r="G3" s="4"/>
      <c r="H3" s="4" t="s">
        <v>17</v>
      </c>
      <c r="I3" s="8"/>
      <c r="J3" s="8"/>
      <c r="K3" s="8"/>
      <c r="L3" s="8"/>
      <c r="M3" s="8"/>
      <c r="N3" s="7"/>
      <c r="O3" s="7"/>
      <c r="P3" s="8"/>
      <c r="Q3" s="8"/>
      <c r="R3" s="8"/>
      <c r="S3" s="8"/>
      <c r="T3" s="5"/>
    </row>
    <row r="4" spans="1:20" x14ac:dyDescent="0.2">
      <c r="B4" s="4">
        <v>0.91656617425384368</v>
      </c>
      <c r="C4" s="4"/>
      <c r="D4">
        <v>1.8593581210579502</v>
      </c>
      <c r="F4">
        <v>1.8181016331872759</v>
      </c>
      <c r="H4">
        <v>3.5316478313306829</v>
      </c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20" x14ac:dyDescent="0.2">
      <c r="B5" s="4">
        <v>1.0836805630518793</v>
      </c>
      <c r="C5" s="4"/>
      <c r="D5">
        <v>2.6447911063295675</v>
      </c>
      <c r="F5">
        <v>2.4569591950810508</v>
      </c>
      <c r="H5">
        <v>4.8741923223109094</v>
      </c>
      <c r="I5" s="9"/>
      <c r="J5" s="9"/>
      <c r="K5" s="9"/>
      <c r="L5" s="9"/>
      <c r="M5" s="9"/>
      <c r="N5" s="7"/>
      <c r="O5" s="7"/>
      <c r="P5" s="9"/>
      <c r="Q5" s="9"/>
      <c r="R5" s="9"/>
      <c r="S5" s="9"/>
      <c r="T5" s="2"/>
    </row>
    <row r="6" spans="1:20" x14ac:dyDescent="0.2">
      <c r="B6" s="4">
        <v>0.95017434946485801</v>
      </c>
      <c r="C6" s="4"/>
      <c r="D6">
        <v>3.0461138593108079</v>
      </c>
      <c r="F6">
        <v>2.5964646464646464</v>
      </c>
      <c r="H6">
        <v>3.8117687424944244</v>
      </c>
      <c r="I6" s="9"/>
      <c r="J6" s="9"/>
      <c r="K6" s="9"/>
      <c r="L6" s="9"/>
      <c r="M6" s="9"/>
      <c r="N6" s="7"/>
      <c r="O6" s="7"/>
      <c r="P6" s="9"/>
      <c r="Q6" s="9"/>
      <c r="R6" s="9"/>
      <c r="S6" s="9"/>
      <c r="T6" s="2"/>
    </row>
    <row r="7" spans="1:20" x14ac:dyDescent="0.2">
      <c r="B7" s="4">
        <v>0.87385061207809345</v>
      </c>
      <c r="C7" s="4"/>
      <c r="D7">
        <v>2.4670929601254747</v>
      </c>
      <c r="F7">
        <v>2.2929809605001421</v>
      </c>
      <c r="H7">
        <v>5.5691402762459958</v>
      </c>
      <c r="I7" s="9"/>
      <c r="J7" s="9"/>
      <c r="K7" s="9"/>
      <c r="L7" s="9"/>
      <c r="M7" s="9"/>
      <c r="N7" s="7"/>
      <c r="O7" s="7"/>
      <c r="P7" s="9"/>
      <c r="Q7" s="9"/>
      <c r="R7" s="9"/>
      <c r="S7" s="9"/>
      <c r="T7" s="2"/>
    </row>
    <row r="8" spans="1:20" x14ac:dyDescent="0.2">
      <c r="B8" s="4">
        <v>0.81682563419838428</v>
      </c>
      <c r="C8" s="4"/>
      <c r="D8">
        <v>2.1026450848795895</v>
      </c>
      <c r="F8">
        <v>3.1819799630899026</v>
      </c>
      <c r="H8">
        <v>3.349311891139632</v>
      </c>
      <c r="I8" s="9"/>
      <c r="J8" s="9"/>
      <c r="K8" s="9"/>
      <c r="L8" s="9"/>
      <c r="M8" s="9"/>
      <c r="N8" s="7"/>
      <c r="O8" s="7"/>
      <c r="P8" s="9"/>
      <c r="Q8" s="9"/>
      <c r="R8" s="9"/>
      <c r="S8" s="9"/>
      <c r="T8" s="2"/>
    </row>
    <row r="9" spans="1:20" x14ac:dyDescent="0.2">
      <c r="B9" s="4">
        <v>0.89054243502642072</v>
      </c>
      <c r="C9" s="4"/>
      <c r="D9">
        <v>1.8536428456548546</v>
      </c>
      <c r="F9">
        <v>3.8145271813613522</v>
      </c>
      <c r="H9">
        <v>4.9402813919640103</v>
      </c>
      <c r="I9" s="9"/>
      <c r="J9" s="9"/>
      <c r="K9" s="9"/>
      <c r="L9" s="9"/>
      <c r="M9" s="9"/>
      <c r="N9" s="7"/>
      <c r="O9" s="7"/>
      <c r="P9" s="9"/>
      <c r="Q9" s="9"/>
      <c r="R9" s="9"/>
      <c r="S9" s="9"/>
      <c r="T9" s="2"/>
    </row>
    <row r="10" spans="1:20" x14ac:dyDescent="0.2">
      <c r="B10" s="4">
        <v>0.89416127805249146</v>
      </c>
      <c r="C10" s="4"/>
      <c r="D10">
        <v>2.5064842185563077</v>
      </c>
      <c r="F10">
        <v>1.9239119509498441</v>
      </c>
      <c r="H10">
        <v>3.2130257801899593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2"/>
    </row>
    <row r="11" spans="1:20" x14ac:dyDescent="0.2">
      <c r="B11" s="4">
        <v>0.97115342525716797</v>
      </c>
      <c r="C11" s="4"/>
      <c r="D11">
        <v>2.5101494993828006</v>
      </c>
      <c r="F11">
        <v>3.2302412946106052</v>
      </c>
      <c r="H11">
        <v>3.9904357066950058</v>
      </c>
      <c r="I11" s="7"/>
      <c r="J11" s="7"/>
      <c r="K11" s="7"/>
      <c r="L11" s="7"/>
      <c r="M11" s="9"/>
      <c r="N11" s="9"/>
      <c r="O11" s="9"/>
      <c r="P11" s="9"/>
      <c r="Q11" s="9"/>
      <c r="R11" s="9"/>
      <c r="S11" s="7"/>
    </row>
    <row r="12" spans="1:20" x14ac:dyDescent="0.2">
      <c r="B12" s="4">
        <v>0.99754459449700306</v>
      </c>
      <c r="C12" s="4"/>
      <c r="D12">
        <v>2.6892173189009156</v>
      </c>
      <c r="F12">
        <v>3.834076795241844</v>
      </c>
      <c r="H12">
        <v>3.529950179585216</v>
      </c>
      <c r="I12" s="7"/>
      <c r="J12" s="7"/>
      <c r="K12" s="7"/>
      <c r="L12" s="7"/>
      <c r="M12" s="9"/>
      <c r="N12" s="9"/>
      <c r="O12" s="9"/>
      <c r="P12" s="9"/>
      <c r="Q12" s="9"/>
      <c r="R12" s="9"/>
      <c r="S12" s="7"/>
    </row>
    <row r="13" spans="1:20" x14ac:dyDescent="0.2">
      <c r="B13" s="4">
        <v>0.99320174941648354</v>
      </c>
      <c r="C13" s="4"/>
      <c r="D13">
        <v>2.0591762663721003</v>
      </c>
      <c r="F13">
        <v>3.236693447150389</v>
      </c>
      <c r="H13">
        <v>4.2551471709623305</v>
      </c>
      <c r="I13" s="7"/>
      <c r="J13" s="7"/>
      <c r="K13" s="7"/>
      <c r="L13" s="7"/>
      <c r="M13" s="9"/>
      <c r="N13" s="9"/>
      <c r="O13" s="9"/>
      <c r="P13" s="9"/>
      <c r="Q13" s="9"/>
      <c r="R13" s="9"/>
      <c r="S13" s="7"/>
    </row>
    <row r="14" spans="1:20" x14ac:dyDescent="0.2">
      <c r="B14" s="4">
        <v>0.90511863241145551</v>
      </c>
      <c r="C14" s="4"/>
      <c r="D14">
        <v>1.8807176656151419</v>
      </c>
      <c r="F14">
        <v>1.4095260409693398</v>
      </c>
      <c r="H14">
        <v>4.8813346228239842</v>
      </c>
      <c r="I14" s="7"/>
      <c r="J14" s="7"/>
      <c r="K14" s="7"/>
      <c r="L14" s="7"/>
      <c r="M14" s="9"/>
      <c r="N14" s="9"/>
      <c r="O14" s="9"/>
      <c r="P14" s="9"/>
      <c r="Q14" s="9"/>
      <c r="R14" s="9"/>
      <c r="S14" s="7"/>
    </row>
    <row r="15" spans="1:20" x14ac:dyDescent="0.2">
      <c r="B15">
        <v>0.80440282802487528</v>
      </c>
      <c r="D15">
        <v>1.6571555753394169</v>
      </c>
      <c r="F15">
        <v>3.543473974763407</v>
      </c>
      <c r="H15">
        <v>4.058552052140214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spans="1:20" x14ac:dyDescent="0.2">
      <c r="B16">
        <v>0.95700829716242963</v>
      </c>
      <c r="D16">
        <v>2.4878467635402903</v>
      </c>
      <c r="F16">
        <v>3.9367568370986921</v>
      </c>
      <c r="H16">
        <v>5.371445352650384</v>
      </c>
      <c r="I16" s="8"/>
      <c r="J16" s="8"/>
      <c r="K16" s="8"/>
      <c r="L16" s="8"/>
      <c r="M16" s="8"/>
      <c r="N16" s="7"/>
      <c r="O16" s="7"/>
      <c r="P16" s="8"/>
      <c r="Q16" s="8"/>
      <c r="R16" s="8"/>
      <c r="S16" s="8"/>
      <c r="T16" s="5"/>
    </row>
    <row r="17" spans="2:20" x14ac:dyDescent="0.2">
      <c r="B17">
        <v>0.80761716897748614</v>
      </c>
      <c r="D17">
        <v>2.9987791052585679</v>
      </c>
      <c r="F17">
        <v>2.0177411036616815</v>
      </c>
      <c r="H17">
        <v>3.6916622324096435</v>
      </c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</row>
    <row r="18" spans="2:20" x14ac:dyDescent="0.2">
      <c r="B18">
        <v>0.8752004159986132</v>
      </c>
      <c r="D18">
        <v>1.6372095265644586</v>
      </c>
      <c r="F18">
        <v>2.2234264717544741</v>
      </c>
      <c r="H18">
        <v>3.7182336092663122</v>
      </c>
      <c r="I18" s="9"/>
      <c r="J18" s="9"/>
      <c r="K18" s="9"/>
      <c r="L18" s="9"/>
      <c r="M18" s="9"/>
      <c r="N18" s="7"/>
      <c r="O18" s="7"/>
      <c r="P18" s="9"/>
      <c r="Q18" s="9"/>
      <c r="R18" s="9"/>
      <c r="S18" s="9"/>
      <c r="T18" s="2"/>
    </row>
    <row r="19" spans="2:20" x14ac:dyDescent="0.2">
      <c r="B19">
        <v>0.83365672586155992</v>
      </c>
      <c r="D19">
        <v>1.467508503590405</v>
      </c>
      <c r="F19">
        <v>2.9370052649018814</v>
      </c>
      <c r="H19">
        <v>3.2295222330041673</v>
      </c>
      <c r="I19" s="2"/>
      <c r="J19" s="2"/>
      <c r="K19" s="2"/>
      <c r="L19" s="2"/>
      <c r="M19" s="2"/>
      <c r="P19" s="2"/>
      <c r="Q19" s="2"/>
      <c r="R19" s="2"/>
      <c r="S19" s="2"/>
      <c r="T19" s="2"/>
    </row>
    <row r="20" spans="2:20" x14ac:dyDescent="0.2">
      <c r="B20">
        <v>1.0280339014622335</v>
      </c>
      <c r="D20">
        <v>2.1021578234129055</v>
      </c>
      <c r="F20">
        <v>3.5664307306643068</v>
      </c>
      <c r="H20">
        <v>2.2342967583238162</v>
      </c>
      <c r="I20" s="2"/>
      <c r="J20" s="2"/>
      <c r="K20" s="2"/>
      <c r="L20" s="2"/>
      <c r="M20" s="2"/>
      <c r="P20" s="2"/>
      <c r="Q20" s="2"/>
      <c r="R20" s="2"/>
      <c r="S20" s="2"/>
      <c r="T20" s="2"/>
    </row>
    <row r="21" spans="2:20" x14ac:dyDescent="0.2">
      <c r="B21">
        <v>0.75439630380462974</v>
      </c>
      <c r="D21">
        <v>2.754551971326165</v>
      </c>
      <c r="F21">
        <v>2.6521642124051761</v>
      </c>
      <c r="H21">
        <v>2.746073050719152</v>
      </c>
      <c r="I21" s="2"/>
      <c r="J21" s="2"/>
      <c r="K21" s="2"/>
      <c r="L21" s="2"/>
      <c r="M21" s="2"/>
      <c r="P21" s="2"/>
      <c r="Q21" s="2"/>
      <c r="R21" s="2"/>
      <c r="S21" s="2"/>
      <c r="T21" s="2"/>
    </row>
    <row r="22" spans="2:20" x14ac:dyDescent="0.2">
      <c r="B22">
        <v>0.97334886429819456</v>
      </c>
      <c r="D22">
        <v>1.6391979949874687</v>
      </c>
      <c r="F22">
        <v>2.7229367010388907</v>
      </c>
      <c r="H22">
        <v>3.3850548296014185</v>
      </c>
      <c r="I22" s="2"/>
      <c r="J22" s="2"/>
      <c r="K22" s="2"/>
      <c r="L22" s="2"/>
      <c r="M22" s="2"/>
      <c r="P22" s="2"/>
      <c r="Q22" s="2"/>
      <c r="R22" s="2"/>
      <c r="S22" s="2"/>
      <c r="T22" s="2"/>
    </row>
    <row r="23" spans="2:20" x14ac:dyDescent="0.2">
      <c r="B23">
        <v>1.0038772375940985</v>
      </c>
      <c r="D23">
        <v>1.7872453876506345</v>
      </c>
      <c r="F23">
        <v>3.4642781338880169</v>
      </c>
      <c r="H23">
        <v>2.839601815985672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2:20" x14ac:dyDescent="0.2">
      <c r="B24">
        <v>1.2349355782867144</v>
      </c>
      <c r="D24">
        <v>2.4362857822535879</v>
      </c>
      <c r="F24">
        <v>2.420713617533075</v>
      </c>
      <c r="H24">
        <v>2.7488089296247562</v>
      </c>
      <c r="I24" s="2"/>
      <c r="J24" s="2"/>
    </row>
    <row r="25" spans="2:20" x14ac:dyDescent="0.2">
      <c r="B25">
        <v>0.86338108656669355</v>
      </c>
      <c r="D25">
        <v>3.4210208230317014</v>
      </c>
      <c r="F25">
        <v>4.2883016469840598</v>
      </c>
      <c r="H25">
        <v>4.6623981373690331</v>
      </c>
      <c r="I25" s="2"/>
      <c r="J25" s="2"/>
    </row>
    <row r="26" spans="2:20" x14ac:dyDescent="0.2">
      <c r="B26">
        <v>0.83852498574123635</v>
      </c>
      <c r="D26">
        <v>1.4374999999999998</v>
      </c>
      <c r="F26">
        <v>3.9194292508917958</v>
      </c>
      <c r="H26">
        <v>3.9896997929606628</v>
      </c>
    </row>
    <row r="27" spans="2:20" x14ac:dyDescent="0.2">
      <c r="B27">
        <v>1.0135876613659489</v>
      </c>
      <c r="D27">
        <v>2.4215065773144699</v>
      </c>
      <c r="F27">
        <v>3.8466939952934029</v>
      </c>
      <c r="H27">
        <v>3.1158267020335986</v>
      </c>
    </row>
    <row r="28" spans="2:20" x14ac:dyDescent="0.2">
      <c r="B28">
        <v>0.90149839457723857</v>
      </c>
      <c r="D28">
        <v>1.5668773623860495</v>
      </c>
      <c r="F28">
        <v>3.7864482698050237</v>
      </c>
      <c r="H28">
        <v>4.3830127351201575</v>
      </c>
    </row>
    <row r="30" spans="2:20" x14ac:dyDescent="0.2">
      <c r="H30" s="2"/>
      <c r="I30" s="2"/>
      <c r="J30" s="2"/>
      <c r="K30" s="2"/>
      <c r="L30" s="2"/>
      <c r="M30" s="2"/>
    </row>
    <row r="31" spans="2:20" x14ac:dyDescent="0.2">
      <c r="H31" s="2"/>
      <c r="I31" s="2"/>
      <c r="J31" s="2"/>
      <c r="K31" s="2"/>
      <c r="L31" s="2"/>
      <c r="M31" s="2"/>
    </row>
    <row r="32" spans="2:20" x14ac:dyDescent="0.2">
      <c r="H32" s="2"/>
      <c r="I32" s="2"/>
      <c r="J32" s="2"/>
      <c r="K32" s="2"/>
      <c r="L32" s="2"/>
      <c r="M32" s="2"/>
    </row>
    <row r="33" spans="8:13" x14ac:dyDescent="0.2">
      <c r="H33" s="2"/>
      <c r="I33" s="2"/>
      <c r="J33" s="2"/>
      <c r="K33" s="2"/>
      <c r="L33" s="2"/>
      <c r="M33" s="2"/>
    </row>
    <row r="34" spans="8:13" x14ac:dyDescent="0.2">
      <c r="H34" s="2"/>
      <c r="I34" s="2"/>
      <c r="J34" s="2"/>
      <c r="K34" s="2"/>
      <c r="L34" s="2"/>
      <c r="M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tary Fig. 3</vt:lpstr>
      <vt:lpstr>Supplemetary Fig. 4</vt:lpstr>
      <vt:lpstr>Supplemetary Fig. 5</vt:lpstr>
      <vt:lpstr>Supplemetary Fig. 6</vt:lpstr>
      <vt:lpstr>Supplemetary Fig. 7</vt:lpstr>
      <vt:lpstr>Supplemetary Fig. 8</vt:lpstr>
      <vt:lpstr>Supplemetary Fig. 10</vt:lpstr>
      <vt:lpstr>Supplemetary Fig. 11</vt:lpstr>
      <vt:lpstr>Supplemetary Fig. 13</vt:lpstr>
      <vt:lpstr>Supplemetary Fig. 14</vt:lpstr>
      <vt:lpstr>Supplemetary Fig. 15</vt:lpstr>
      <vt:lpstr>Supplemetary Fig.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Mana (NIH/NIDDK) [E]</dc:creator>
  <cp:lastModifiedBy>Mukherjee, Mana (NIH/NIDDK) [E]</cp:lastModifiedBy>
  <dcterms:created xsi:type="dcterms:W3CDTF">2024-09-17T14:13:24Z</dcterms:created>
  <dcterms:modified xsi:type="dcterms:W3CDTF">2024-09-17T18:26:57Z</dcterms:modified>
</cp:coreProperties>
</file>